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creased" sheetId="1" state="visible" r:id="rId2"/>
    <sheet name="decreased" sheetId="2" state="visible" r:id="rId3"/>
  </sheets>
  <definedNames>
    <definedName function="false" hidden="false" localSheetId="0" name="Excel_BuiltIn__FilterDatabase" vbProcedure="false">increased!$A$2:$H$185</definedName>
    <definedName function="false" hidden="false" localSheetId="1" name="Excel_BuiltIn__FilterDatabase" vbProcedure="false">decreased!$A$2:$H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0" uniqueCount="334">
  <si>
    <t xml:space="preserve">Gene list of siRNA-changed TEs under extended darkness and control condition.(siRNA-increased)</t>
  </si>
  <si>
    <t xml:space="preserve">Locus ID</t>
  </si>
  <si>
    <t xml:space="preserve">TE class</t>
  </si>
  <si>
    <t xml:space="preserve">Control-count</t>
  </si>
  <si>
    <t xml:space="preserve">Dark-count</t>
  </si>
  <si>
    <t xml:space="preserve">Control-RPM</t>
  </si>
  <si>
    <t xml:space="preserve">Dark-RPM</t>
  </si>
  <si>
    <t xml:space="preserve">FC(Control/Dark)</t>
  </si>
  <si>
    <t xml:space="preserve">P-value</t>
  </si>
  <si>
    <t xml:space="preserve">AT1G25430</t>
  </si>
  <si>
    <t xml:space="preserve">LINE/L1</t>
  </si>
  <si>
    <t xml:space="preserve">AT1G26860</t>
  </si>
  <si>
    <t xml:space="preserve">AT1G33300</t>
  </si>
  <si>
    <t xml:space="preserve">Unassigned</t>
  </si>
  <si>
    <t xml:space="preserve">AT1G34620</t>
  </si>
  <si>
    <t xml:space="preserve">DNA/MuDR</t>
  </si>
  <si>
    <t xml:space="preserve">AT1G35110</t>
  </si>
  <si>
    <t xml:space="preserve">AT1G35112</t>
  </si>
  <si>
    <t xml:space="preserve">null/SADHU</t>
  </si>
  <si>
    <t xml:space="preserve">AT1G36300</t>
  </si>
  <si>
    <t xml:space="preserve">LTR/Gypsy</t>
  </si>
  <si>
    <t xml:space="preserve">AT1G36670</t>
  </si>
  <si>
    <t xml:space="preserve">AT1G37050</t>
  </si>
  <si>
    <t xml:space="preserve">AT1G37405</t>
  </si>
  <si>
    <t xml:space="preserve">AT1G38212</t>
  </si>
  <si>
    <t xml:space="preserve">AT1G38270</t>
  </si>
  <si>
    <t xml:space="preserve">AT1G38280</t>
  </si>
  <si>
    <t xml:space="preserve">AT1G38400</t>
  </si>
  <si>
    <t xml:space="preserve">AT1G38410</t>
  </si>
  <si>
    <t xml:space="preserve">AT1G39511</t>
  </si>
  <si>
    <t xml:space="preserve">AT1G40085</t>
  </si>
  <si>
    <t xml:space="preserve">AT1G40095</t>
  </si>
  <si>
    <t xml:space="preserve">AT1G40117</t>
  </si>
  <si>
    <t xml:space="preserve">AT1G41680</t>
  </si>
  <si>
    <t xml:space="preserve">AT1G41700</t>
  </si>
  <si>
    <t xml:space="preserve">AT1G41710</t>
  </si>
  <si>
    <t xml:space="preserve">AT1G41720</t>
  </si>
  <si>
    <t xml:space="preserve">AT1G41730</t>
  </si>
  <si>
    <t xml:space="preserve">AT1G42365</t>
  </si>
  <si>
    <t xml:space="preserve">AT1G42370</t>
  </si>
  <si>
    <t xml:space="preserve">AT1G42375</t>
  </si>
  <si>
    <t xml:space="preserve">AT1G58140</t>
  </si>
  <si>
    <t xml:space="preserve">LTR/Copia</t>
  </si>
  <si>
    <t xml:space="preserve">AT2G04600</t>
  </si>
  <si>
    <t xml:space="preserve">AT2G06160</t>
  </si>
  <si>
    <t xml:space="preserve">AT2G06250</t>
  </si>
  <si>
    <t xml:space="preserve">AT2G06310</t>
  </si>
  <si>
    <t xml:space="preserve">AT2G06470</t>
  </si>
  <si>
    <t xml:space="preserve">AT2G06910</t>
  </si>
  <si>
    <t xml:space="preserve">DNA/En-Spm</t>
  </si>
  <si>
    <t xml:space="preserve">AT2G06967</t>
  </si>
  <si>
    <t xml:space="preserve">AT2G07400</t>
  </si>
  <si>
    <t xml:space="preserve">AT2G07789</t>
  </si>
  <si>
    <t xml:space="preserve">AT2G09820</t>
  </si>
  <si>
    <t xml:space="preserve">AT2G09950</t>
  </si>
  <si>
    <t xml:space="preserve">AT2G10220</t>
  </si>
  <si>
    <t xml:space="preserve">AT2G10310</t>
  </si>
  <si>
    <t xml:space="preserve">AT2G10740</t>
  </si>
  <si>
    <t xml:space="preserve">AT2G11050</t>
  </si>
  <si>
    <t xml:space="preserve">AT2G11240</t>
  </si>
  <si>
    <t xml:space="preserve">AT2G11660</t>
  </si>
  <si>
    <t xml:space="preserve">AT2G11840</t>
  </si>
  <si>
    <t xml:space="preserve">AT2G12360</t>
  </si>
  <si>
    <t xml:space="preserve">AT2G12380</t>
  </si>
  <si>
    <t xml:space="preserve">AT2G12500</t>
  </si>
  <si>
    <t xml:space="preserve">AT2G12640</t>
  </si>
  <si>
    <t xml:space="preserve">AT2G12800</t>
  </si>
  <si>
    <t xml:space="preserve">AT2G13020</t>
  </si>
  <si>
    <t xml:space="preserve">AT2G13390</t>
  </si>
  <si>
    <t xml:space="preserve">AT2G15810</t>
  </si>
  <si>
    <t xml:space="preserve">AT2G20460</t>
  </si>
  <si>
    <t xml:space="preserve">AT3G09165</t>
  </si>
  <si>
    <t xml:space="preserve">AT3G23725</t>
  </si>
  <si>
    <t xml:space="preserve">AT3G28800</t>
  </si>
  <si>
    <t xml:space="preserve">AT3G29032</t>
  </si>
  <si>
    <t xml:space="preserve">AT3G29153</t>
  </si>
  <si>
    <t xml:space="preserve">AT3G30455</t>
  </si>
  <si>
    <t xml:space="preserve">AT3G30668</t>
  </si>
  <si>
    <t xml:space="preserve">AT3G30708</t>
  </si>
  <si>
    <t xml:space="preserve">AT3G30825</t>
  </si>
  <si>
    <t xml:space="preserve">AT3G32091</t>
  </si>
  <si>
    <t xml:space="preserve">AT3G32210</t>
  </si>
  <si>
    <t xml:space="preserve">AT3G32880</t>
  </si>
  <si>
    <t xml:space="preserve">AT3G32890</t>
  </si>
  <si>
    <t xml:space="preserve">AT3G32894</t>
  </si>
  <si>
    <t xml:space="preserve">AT3G33058</t>
  </si>
  <si>
    <t xml:space="preserve">AT3G33066</t>
  </si>
  <si>
    <t xml:space="preserve">AT3G33067</t>
  </si>
  <si>
    <t xml:space="preserve">AT3G33072</t>
  </si>
  <si>
    <t xml:space="preserve">AT3G33081</t>
  </si>
  <si>
    <t xml:space="preserve">AT3G33091</t>
  </si>
  <si>
    <t xml:space="preserve">AT3G33124</t>
  </si>
  <si>
    <t xml:space="preserve">AT3G33127</t>
  </si>
  <si>
    <t xml:space="preserve">AT3G42178</t>
  </si>
  <si>
    <t xml:space="preserve">AT3G42236</t>
  </si>
  <si>
    <t xml:space="preserve">AT3G42717</t>
  </si>
  <si>
    <t xml:space="preserve">AT3G42718</t>
  </si>
  <si>
    <t xml:space="preserve">AT3G42820</t>
  </si>
  <si>
    <t xml:space="preserve">AT3G42913</t>
  </si>
  <si>
    <t xml:space="preserve">AT3G42945</t>
  </si>
  <si>
    <t xml:space="preserve">AT3G42996</t>
  </si>
  <si>
    <t xml:space="preserve">AT3G43141</t>
  </si>
  <si>
    <t xml:space="preserve">AT3G43144</t>
  </si>
  <si>
    <t xml:space="preserve">AT3G43154</t>
  </si>
  <si>
    <t xml:space="preserve">AT3G43157</t>
  </si>
  <si>
    <t xml:space="preserve">AT3G43304</t>
  </si>
  <si>
    <t xml:space="preserve">AT3G43350</t>
  </si>
  <si>
    <t xml:space="preserve">AT3G43355</t>
  </si>
  <si>
    <t xml:space="preserve">AT3G43566</t>
  </si>
  <si>
    <t xml:space="preserve">AT3G43780</t>
  </si>
  <si>
    <t xml:space="preserve">AT3G44267</t>
  </si>
  <si>
    <t xml:space="preserve">AT3G45446</t>
  </si>
  <si>
    <t xml:space="preserve">AT3G60565</t>
  </si>
  <si>
    <t xml:space="preserve">AT4G03790</t>
  </si>
  <si>
    <t xml:space="preserve">AT4G03860</t>
  </si>
  <si>
    <t xml:space="preserve">AT4G03885</t>
  </si>
  <si>
    <t xml:space="preserve">AT4G05589</t>
  </si>
  <si>
    <t xml:space="preserve">AT4G05640</t>
  </si>
  <si>
    <t xml:space="preserve">AT4G06485</t>
  </si>
  <si>
    <t xml:space="preserve">AT4G06495</t>
  </si>
  <si>
    <t xml:space="preserve">AT4G06517</t>
  </si>
  <si>
    <t xml:space="preserve">AT4G06564</t>
  </si>
  <si>
    <t xml:space="preserve">AT4G06580</t>
  </si>
  <si>
    <t xml:space="preserve">AT4G06585</t>
  </si>
  <si>
    <t xml:space="preserve">AT4G06586</t>
  </si>
  <si>
    <t xml:space="preserve">AT4G06605</t>
  </si>
  <si>
    <t xml:space="preserve">AT4G06606</t>
  </si>
  <si>
    <t xml:space="preserve">AT4G06615</t>
  </si>
  <si>
    <t xml:space="preserve">AT4G06626</t>
  </si>
  <si>
    <t xml:space="preserve">AT4G06656</t>
  </si>
  <si>
    <t xml:space="preserve">AT4G06664</t>
  </si>
  <si>
    <t xml:space="preserve">AT4G06697</t>
  </si>
  <si>
    <t xml:space="preserve">AT4G06704</t>
  </si>
  <si>
    <t xml:space="preserve">AT4G06712</t>
  </si>
  <si>
    <t xml:space="preserve">AT4G06718</t>
  </si>
  <si>
    <t xml:space="preserve">AT4G06726</t>
  </si>
  <si>
    <t xml:space="preserve">AT4G07458</t>
  </si>
  <si>
    <t xml:space="preserve">AT4G07492</t>
  </si>
  <si>
    <t xml:space="preserve">AT4G07519</t>
  </si>
  <si>
    <t xml:space="preserve">AT4G07563</t>
  </si>
  <si>
    <t xml:space="preserve">AT4G07570</t>
  </si>
  <si>
    <t xml:space="preserve">AT4G07620</t>
  </si>
  <si>
    <t xml:space="preserve">AT4G07640</t>
  </si>
  <si>
    <t xml:space="preserve">AT4G07680</t>
  </si>
  <si>
    <t xml:space="preserve">AT4G07755</t>
  </si>
  <si>
    <t xml:space="preserve">AT4G08030</t>
  </si>
  <si>
    <t xml:space="preserve">AT4G08109</t>
  </si>
  <si>
    <t xml:space="preserve">AT4G08132</t>
  </si>
  <si>
    <t xml:space="preserve">AT4G08138</t>
  </si>
  <si>
    <t xml:space="preserve">AT4G08220</t>
  </si>
  <si>
    <t xml:space="preserve">AT4G08262</t>
  </si>
  <si>
    <t xml:space="preserve">AT4G08375</t>
  </si>
  <si>
    <t xml:space="preserve">AT4G16010</t>
  </si>
  <si>
    <t xml:space="preserve">AT5G26345</t>
  </si>
  <si>
    <t xml:space="preserve">AT5G28260</t>
  </si>
  <si>
    <t xml:space="preserve">AT5G28263</t>
  </si>
  <si>
    <t xml:space="preserve">AT5G28870</t>
  </si>
  <si>
    <t xml:space="preserve">AT5G28913</t>
  </si>
  <si>
    <t xml:space="preserve">AT5G29436</t>
  </si>
  <si>
    <t xml:space="preserve">AT5G29465</t>
  </si>
  <si>
    <t xml:space="preserve">AT5G29550</t>
  </si>
  <si>
    <t xml:space="preserve">AT5G29975</t>
  </si>
  <si>
    <t xml:space="preserve">AT5G30102</t>
  </si>
  <si>
    <t xml:space="preserve">AT5G31087</t>
  </si>
  <si>
    <t xml:space="preserve">AT5G31719</t>
  </si>
  <si>
    <t xml:space="preserve">AT5G31855</t>
  </si>
  <si>
    <t xml:space="preserve">AT5G31963</t>
  </si>
  <si>
    <t xml:space="preserve">AT5G32107</t>
  </si>
  <si>
    <t xml:space="preserve">AT5G32197</t>
  </si>
  <si>
    <t xml:space="preserve">AT5G32228</t>
  </si>
  <si>
    <t xml:space="preserve">AT5G32254</t>
  </si>
  <si>
    <t xml:space="preserve">AT5G32306</t>
  </si>
  <si>
    <t xml:space="preserve">AT5G32423</t>
  </si>
  <si>
    <t xml:space="preserve">AT5G32426</t>
  </si>
  <si>
    <t xml:space="preserve">AT5G32431</t>
  </si>
  <si>
    <t xml:space="preserve">AT5G32475</t>
  </si>
  <si>
    <t xml:space="preserve">AT5G32487</t>
  </si>
  <si>
    <t xml:space="preserve">AT5G32511</t>
  </si>
  <si>
    <t xml:space="preserve">AT5G32591</t>
  </si>
  <si>
    <t xml:space="preserve">AT5G32595</t>
  </si>
  <si>
    <t xml:space="preserve">AT5G33050</t>
  </si>
  <si>
    <t xml:space="preserve">AT5G33252</t>
  </si>
  <si>
    <t xml:space="preserve">AT5G33383</t>
  </si>
  <si>
    <t xml:space="preserve">AT5G33384</t>
  </si>
  <si>
    <t xml:space="preserve">AT5G33385</t>
  </si>
  <si>
    <t xml:space="preserve">AT5G33424</t>
  </si>
  <si>
    <t xml:space="preserve">AT5G34665</t>
  </si>
  <si>
    <t xml:space="preserve">AT5G34707</t>
  </si>
  <si>
    <t xml:space="preserve">AT5G34842</t>
  </si>
  <si>
    <t xml:space="preserve">AT5G34843</t>
  </si>
  <si>
    <t xml:space="preserve">AT5G34844</t>
  </si>
  <si>
    <t xml:space="preserve">AT5G34849</t>
  </si>
  <si>
    <t xml:space="preserve">AT5G34851</t>
  </si>
  <si>
    <t xml:space="preserve">AT5G34990</t>
  </si>
  <si>
    <t xml:space="preserve">AT5G35057</t>
  </si>
  <si>
    <t xml:space="preserve">AT5G35113</t>
  </si>
  <si>
    <t xml:space="preserve">AT5G35142</t>
  </si>
  <si>
    <t xml:space="preserve">AT5G35332</t>
  </si>
  <si>
    <t xml:space="preserve">AT5G36226</t>
  </si>
  <si>
    <t xml:space="preserve">Gene list of siRNA-changed TEs under extended darkness and control condition.(siRNA-decreased)</t>
  </si>
  <si>
    <t xml:space="preserve">AT1G08735</t>
  </si>
  <si>
    <t xml:space="preserve">AT1G21040</t>
  </si>
  <si>
    <t xml:space="preserve">AT1G25784</t>
  </si>
  <si>
    <t xml:space="preserve">AT1G37200</t>
  </si>
  <si>
    <t xml:space="preserve">AT1G39670</t>
  </si>
  <si>
    <t xml:space="preserve">AT1G39830</t>
  </si>
  <si>
    <t xml:space="preserve">AT1G40074</t>
  </si>
  <si>
    <t xml:space="preserve">AT1G40121</t>
  </si>
  <si>
    <t xml:space="preserve">AT2G01026</t>
  </si>
  <si>
    <t xml:space="preserve">AT2G01028</t>
  </si>
  <si>
    <t xml:space="preserve">AT2G01034</t>
  </si>
  <si>
    <t xml:space="preserve">AT2G01037</t>
  </si>
  <si>
    <t xml:space="preserve">AT2G03080</t>
  </si>
  <si>
    <t xml:space="preserve">AT2G12370</t>
  </si>
  <si>
    <t xml:space="preserve">AT2G12760</t>
  </si>
  <si>
    <t xml:space="preserve">AT2G23720</t>
  </si>
  <si>
    <t xml:space="preserve">AT2G24760</t>
  </si>
  <si>
    <t xml:space="preserve">AT2G29230</t>
  </si>
  <si>
    <t xml:space="preserve">AT2G41745</t>
  </si>
  <si>
    <t xml:space="preserve">AT2G45230</t>
  </si>
  <si>
    <t xml:space="preserve">AT3G26525</t>
  </si>
  <si>
    <t xml:space="preserve">AT3G30418</t>
  </si>
  <si>
    <t xml:space="preserve">AT3G30803</t>
  </si>
  <si>
    <t xml:space="preserve">AT3G32899</t>
  </si>
  <si>
    <t xml:space="preserve">AT3G42290</t>
  </si>
  <si>
    <t xml:space="preserve">AT3G42883</t>
  </si>
  <si>
    <t xml:space="preserve">AT4G03710</t>
  </si>
  <si>
    <t xml:space="preserve">AT4G06477</t>
  </si>
  <si>
    <t xml:space="preserve">AT4G06506</t>
  </si>
  <si>
    <t xml:space="preserve">AT4G06591</t>
  </si>
  <si>
    <t xml:space="preserve">AT4G08114</t>
  </si>
  <si>
    <t xml:space="preserve">AT4G08405</t>
  </si>
  <si>
    <t xml:space="preserve">AT4G09380</t>
  </si>
  <si>
    <t xml:space="preserve">AT4G12426</t>
  </si>
  <si>
    <t xml:space="preserve">AT4G20180</t>
  </si>
  <si>
    <t xml:space="preserve">AT4G27200</t>
  </si>
  <si>
    <t xml:space="preserve">AT4G27210</t>
  </si>
  <si>
    <t xml:space="preserve">AT4G28970</t>
  </si>
  <si>
    <t xml:space="preserve">AT5G29075</t>
  </si>
  <si>
    <t xml:space="preserve">AT5G29571</t>
  </si>
  <si>
    <t xml:space="preserve">AT5G31945</t>
  </si>
  <si>
    <t xml:space="preserve">AT5G32505</t>
  </si>
  <si>
    <t xml:space="preserve">AT5G32626</t>
  </si>
  <si>
    <t xml:space="preserve">AT5G33624</t>
  </si>
  <si>
    <t xml:space="preserve">AT5G44416</t>
  </si>
  <si>
    <t xml:space="preserve">AT5G44875</t>
  </si>
  <si>
    <t xml:space="preserve">AT5G47225</t>
  </si>
  <si>
    <t xml:space="preserve">AT1G22560</t>
  </si>
  <si>
    <t xml:space="preserve">inf</t>
  </si>
  <si>
    <t xml:space="preserve">AT1G24967</t>
  </si>
  <si>
    <t xml:space="preserve">AT1G27815</t>
  </si>
  <si>
    <t xml:space="preserve">AT1G33460</t>
  </si>
  <si>
    <t xml:space="preserve">AT1G33813</t>
  </si>
  <si>
    <t xml:space="preserve">AT1G34610</t>
  </si>
  <si>
    <t xml:space="preserve">AT1G35840</t>
  </si>
  <si>
    <t xml:space="preserve">AT1G43880</t>
  </si>
  <si>
    <t xml:space="preserve">AT1G53810</t>
  </si>
  <si>
    <t xml:space="preserve">AT1G56675</t>
  </si>
  <si>
    <t xml:space="preserve">AT1G57640</t>
  </si>
  <si>
    <t xml:space="preserve">AT1G58561</t>
  </si>
  <si>
    <t xml:space="preserve">AT1G70010</t>
  </si>
  <si>
    <t xml:space="preserve">AT2G05845</t>
  </si>
  <si>
    <t xml:space="preserve">AT2G06330</t>
  </si>
  <si>
    <t xml:space="preserve">AT2G07540</t>
  </si>
  <si>
    <t xml:space="preserve">AT2G09865</t>
  </si>
  <si>
    <t xml:space="preserve">AT2G12060</t>
  </si>
  <si>
    <t xml:space="preserve">AT2G12450</t>
  </si>
  <si>
    <t xml:space="preserve">AT2G13470</t>
  </si>
  <si>
    <t xml:space="preserve">AT2G13520</t>
  </si>
  <si>
    <t xml:space="preserve">AT2G14300</t>
  </si>
  <si>
    <t xml:space="preserve">RC/Helitron</t>
  </si>
  <si>
    <t xml:space="preserve">AT2G14400</t>
  </si>
  <si>
    <t xml:space="preserve">AT2G15100</t>
  </si>
  <si>
    <t xml:space="preserve">AT2G15540</t>
  </si>
  <si>
    <t xml:space="preserve">AT2G15700</t>
  </si>
  <si>
    <t xml:space="preserve">AT2G16180</t>
  </si>
  <si>
    <t xml:space="preserve">AT3G09170</t>
  </si>
  <si>
    <t xml:space="preserve">AT3G29187</t>
  </si>
  <si>
    <t xml:space="preserve">AT3G30396</t>
  </si>
  <si>
    <t xml:space="preserve">AT3G31377</t>
  </si>
  <si>
    <t xml:space="preserve">AT3G31390</t>
  </si>
  <si>
    <t xml:space="preserve">AT3G31720</t>
  </si>
  <si>
    <t xml:space="preserve">AT3G32095</t>
  </si>
  <si>
    <t xml:space="preserve">AT3G33065</t>
  </si>
  <si>
    <t xml:space="preserve">AT3G33071</t>
  </si>
  <si>
    <t xml:space="preserve">AT3G33157</t>
  </si>
  <si>
    <t xml:space="preserve">AT3G33235</t>
  </si>
  <si>
    <t xml:space="preserve">AT3G42174</t>
  </si>
  <si>
    <t xml:space="preserve">AT3G42837</t>
  </si>
  <si>
    <t xml:space="preserve">AT3G43686</t>
  </si>
  <si>
    <t xml:space="preserve">DNA/HAT</t>
  </si>
  <si>
    <t xml:space="preserve">AT3G44325</t>
  </si>
  <si>
    <t xml:space="preserve">AT3G44793</t>
  </si>
  <si>
    <t xml:space="preserve">AT3G46487</t>
  </si>
  <si>
    <t xml:space="preserve">AT3G62490</t>
  </si>
  <si>
    <t xml:space="preserve">AT4G04050</t>
  </si>
  <si>
    <t xml:space="preserve">AT4G05300</t>
  </si>
  <si>
    <t xml:space="preserve">AT4G06590</t>
  </si>
  <si>
    <t xml:space="preserve">AT4G06628</t>
  </si>
  <si>
    <t xml:space="preserve">AT4G06702</t>
  </si>
  <si>
    <t xml:space="preserve">AT4G07355</t>
  </si>
  <si>
    <t xml:space="preserve">AT4G07495</t>
  </si>
  <si>
    <t xml:space="preserve">AT4G07525</t>
  </si>
  <si>
    <t xml:space="preserve">AT4G07595</t>
  </si>
  <si>
    <t xml:space="preserve">AT4G07605</t>
  </si>
  <si>
    <t xml:space="preserve">AT4G07931</t>
  </si>
  <si>
    <t xml:space="preserve">AT4G08080</t>
  </si>
  <si>
    <t xml:space="preserve">AT4G08490</t>
  </si>
  <si>
    <t xml:space="preserve">AT4G09146</t>
  </si>
  <si>
    <t xml:space="preserve">AT4G09400</t>
  </si>
  <si>
    <t xml:space="preserve">AT4G16870</t>
  </si>
  <si>
    <t xml:space="preserve">AT4G22040</t>
  </si>
  <si>
    <t xml:space="preserve">AT5G19165</t>
  </si>
  <si>
    <t xml:space="preserve">AT5G25045</t>
  </si>
  <si>
    <t xml:space="preserve">AT5G26020</t>
  </si>
  <si>
    <t xml:space="preserve">AT5G28053</t>
  </si>
  <si>
    <t xml:space="preserve">AT5G28930</t>
  </si>
  <si>
    <t xml:space="preserve">AT5G28993</t>
  </si>
  <si>
    <t xml:space="preserve">AT5G29020</t>
  </si>
  <si>
    <t xml:space="preserve">AT5G29090</t>
  </si>
  <si>
    <t xml:space="preserve">AT5G32408</t>
  </si>
  <si>
    <t xml:space="preserve">AT5G32518</t>
  </si>
  <si>
    <t xml:space="preserve">AT5G32594</t>
  </si>
  <si>
    <t xml:space="preserve">AT5G32622</t>
  </si>
  <si>
    <t xml:space="preserve">AT5G32726</t>
  </si>
  <si>
    <t xml:space="preserve">AT5G33254</t>
  </si>
  <si>
    <t xml:space="preserve">AT5G33533</t>
  </si>
  <si>
    <t xml:space="preserve">AT5G34835</t>
  </si>
  <si>
    <t xml:space="preserve">AT5G35535</t>
  </si>
  <si>
    <t xml:space="preserve">AT5G35935</t>
  </si>
  <si>
    <t xml:space="preserve">AT5G36075</t>
  </si>
  <si>
    <t xml:space="preserve">AT5G37125</t>
  </si>
  <si>
    <t xml:space="preserve">AT5G37442</t>
  </si>
  <si>
    <t xml:space="preserve">AT5G5420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E+00"/>
    <numFmt numFmtId="167" formatCode="0.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11.75"/>
    <col collapsed="false" customWidth="true" hidden="false" outlineLevel="0" max="3" min="3" style="1" width="10.49"/>
    <col collapsed="false" customWidth="true" hidden="false" outlineLevel="0" max="4" min="4" style="1" width="9.12"/>
    <col collapsed="false" customWidth="true" hidden="false" outlineLevel="0" max="5" min="5" style="1" width="10.37"/>
    <col collapsed="false" customWidth="true" hidden="false" outlineLevel="0" max="6" min="6" style="1" width="9.12"/>
    <col collapsed="false" customWidth="true" hidden="false" outlineLevel="0" max="7" min="7" style="1" width="10.49"/>
    <col collapsed="false" customWidth="true" hidden="false" outlineLevel="0" max="8" min="8" style="1" width="10.74"/>
    <col collapsed="false" customWidth="false" hidden="false" outlineLevel="0" max="257" min="9" style="1" width="8.99"/>
  </cols>
  <sheetData>
    <row r="1" s="2" customFormat="tru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4.25" hidden="false" customHeight="false" outlineLevel="0" collapsed="false">
      <c r="A3" s="5" t="s">
        <v>9</v>
      </c>
      <c r="B3" s="5" t="s">
        <v>10</v>
      </c>
      <c r="C3" s="5" t="n">
        <v>0</v>
      </c>
      <c r="D3" s="5" t="n">
        <v>6</v>
      </c>
      <c r="E3" s="6" t="n">
        <v>0</v>
      </c>
      <c r="F3" s="6" t="n">
        <v>1.57063827860139</v>
      </c>
      <c r="G3" s="6" t="n">
        <f aca="false">E3/F3</f>
        <v>0</v>
      </c>
      <c r="H3" s="5" t="n">
        <v>0.0110435</v>
      </c>
    </row>
    <row r="4" customFormat="false" ht="14.25" hidden="false" customHeight="false" outlineLevel="0" collapsed="false">
      <c r="A4" s="5" t="s">
        <v>11</v>
      </c>
      <c r="B4" s="5" t="s">
        <v>10</v>
      </c>
      <c r="C4" s="5" t="n">
        <v>0</v>
      </c>
      <c r="D4" s="5" t="n">
        <v>7</v>
      </c>
      <c r="E4" s="6" t="n">
        <v>0</v>
      </c>
      <c r="F4" s="6" t="n">
        <v>1.83241132503495</v>
      </c>
      <c r="G4" s="6" t="n">
        <f aca="false">E4/F4</f>
        <v>0</v>
      </c>
      <c r="H4" s="5" t="n">
        <v>0.00525467</v>
      </c>
    </row>
    <row r="5" customFormat="false" ht="14.25" hidden="false" customHeight="false" outlineLevel="0" collapsed="false">
      <c r="A5" s="5" t="s">
        <v>12</v>
      </c>
      <c r="B5" s="5" t="s">
        <v>13</v>
      </c>
      <c r="C5" s="5" t="n">
        <v>0</v>
      </c>
      <c r="D5" s="5" t="n">
        <v>4</v>
      </c>
      <c r="E5" s="6" t="n">
        <v>0</v>
      </c>
      <c r="F5" s="6" t="n">
        <v>1.04709218573426</v>
      </c>
      <c r="G5" s="6" t="n">
        <f aca="false">E5/F5</f>
        <v>0</v>
      </c>
      <c r="H5" s="5" t="n">
        <v>0.0487784</v>
      </c>
    </row>
    <row r="6" customFormat="false" ht="14.25" hidden="false" customHeight="false" outlineLevel="0" collapsed="false">
      <c r="A6" s="5" t="s">
        <v>14</v>
      </c>
      <c r="B6" s="5" t="s">
        <v>15</v>
      </c>
      <c r="C6" s="5" t="n">
        <v>0</v>
      </c>
      <c r="D6" s="5" t="n">
        <v>10</v>
      </c>
      <c r="E6" s="6" t="n">
        <v>0</v>
      </c>
      <c r="F6" s="6" t="n">
        <v>2.61773046433565</v>
      </c>
      <c r="G6" s="6" t="n">
        <f aca="false">E6/F6</f>
        <v>0</v>
      </c>
      <c r="H6" s="5" t="n">
        <v>0.000566062</v>
      </c>
    </row>
    <row r="7" customFormat="false" ht="14.25" hidden="false" customHeight="false" outlineLevel="0" collapsed="false">
      <c r="A7" s="5" t="s">
        <v>16</v>
      </c>
      <c r="B7" s="5" t="s">
        <v>15</v>
      </c>
      <c r="C7" s="5" t="n">
        <v>3</v>
      </c>
      <c r="D7" s="5" t="n">
        <v>18</v>
      </c>
      <c r="E7" s="6" t="n">
        <v>0.733919457721591</v>
      </c>
      <c r="F7" s="6" t="n">
        <v>4.71191483580417</v>
      </c>
      <c r="G7" s="6" t="n">
        <f aca="false">E7/F7</f>
        <v>0.155758217900035</v>
      </c>
      <c r="H7" s="5" t="n">
        <v>0.000378834</v>
      </c>
    </row>
    <row r="8" customFormat="false" ht="14.25" hidden="false" customHeight="false" outlineLevel="0" collapsed="false">
      <c r="A8" s="5" t="s">
        <v>17</v>
      </c>
      <c r="B8" s="5" t="s">
        <v>18</v>
      </c>
      <c r="C8" s="5" t="n">
        <v>0</v>
      </c>
      <c r="D8" s="5" t="n">
        <v>6</v>
      </c>
      <c r="E8" s="6" t="n">
        <v>0</v>
      </c>
      <c r="F8" s="6" t="n">
        <v>1.57063827860139</v>
      </c>
      <c r="G8" s="6" t="n">
        <f aca="false">E8/F8</f>
        <v>0</v>
      </c>
      <c r="H8" s="5" t="n">
        <v>0.0110435</v>
      </c>
    </row>
    <row r="9" customFormat="false" ht="14.25" hidden="false" customHeight="false" outlineLevel="0" collapsed="false">
      <c r="A9" s="5" t="s">
        <v>19</v>
      </c>
      <c r="B9" s="5" t="s">
        <v>20</v>
      </c>
      <c r="C9" s="5" t="n">
        <v>0</v>
      </c>
      <c r="D9" s="5" t="n">
        <v>5</v>
      </c>
      <c r="E9" s="6" t="n">
        <v>0</v>
      </c>
      <c r="F9" s="6" t="n">
        <v>1.30886523216782</v>
      </c>
      <c r="G9" s="6" t="n">
        <f aca="false">E9/F9</f>
        <v>0</v>
      </c>
      <c r="H9" s="5" t="n">
        <v>0.0232095</v>
      </c>
    </row>
    <row r="10" customFormat="false" ht="14.25" hidden="false" customHeight="false" outlineLevel="0" collapsed="false">
      <c r="A10" s="5" t="s">
        <v>21</v>
      </c>
      <c r="B10" s="5" t="s">
        <v>13</v>
      </c>
      <c r="C10" s="5" t="n">
        <v>0</v>
      </c>
      <c r="D10" s="5" t="n">
        <v>4</v>
      </c>
      <c r="E10" s="6" t="n">
        <v>0</v>
      </c>
      <c r="F10" s="6" t="n">
        <v>1.04709218573426</v>
      </c>
      <c r="G10" s="6" t="n">
        <f aca="false">E10/F10</f>
        <v>0</v>
      </c>
      <c r="H10" s="5" t="n">
        <v>0.0487784</v>
      </c>
    </row>
    <row r="11" customFormat="false" ht="14.25" hidden="false" customHeight="false" outlineLevel="0" collapsed="false">
      <c r="A11" s="5" t="s">
        <v>22</v>
      </c>
      <c r="B11" s="5" t="s">
        <v>13</v>
      </c>
      <c r="C11" s="5" t="n">
        <v>0</v>
      </c>
      <c r="D11" s="5" t="n">
        <v>6</v>
      </c>
      <c r="E11" s="6" t="n">
        <v>0</v>
      </c>
      <c r="F11" s="6" t="n">
        <v>1.57063827860139</v>
      </c>
      <c r="G11" s="6" t="n">
        <f aca="false">E11/F11</f>
        <v>0</v>
      </c>
      <c r="H11" s="5" t="n">
        <v>0.0110435</v>
      </c>
    </row>
    <row r="12" customFormat="false" ht="14.25" hidden="false" customHeight="false" outlineLevel="0" collapsed="false">
      <c r="A12" s="5" t="s">
        <v>23</v>
      </c>
      <c r="B12" s="5" t="s">
        <v>20</v>
      </c>
      <c r="C12" s="5" t="n">
        <v>3</v>
      </c>
      <c r="D12" s="5" t="n">
        <v>12</v>
      </c>
      <c r="E12" s="6" t="n">
        <v>0.733919457721591</v>
      </c>
      <c r="F12" s="6" t="n">
        <v>3.14127655720278</v>
      </c>
      <c r="G12" s="6" t="n">
        <f aca="false">E12/F12</f>
        <v>0.233637326850052</v>
      </c>
      <c r="H12" s="5" t="n">
        <v>0.0126044</v>
      </c>
    </row>
    <row r="13" customFormat="false" ht="14.25" hidden="false" customHeight="false" outlineLevel="0" collapsed="false">
      <c r="A13" s="5" t="s">
        <v>24</v>
      </c>
      <c r="B13" s="5" t="s">
        <v>13</v>
      </c>
      <c r="C13" s="5" t="n">
        <v>0</v>
      </c>
      <c r="D13" s="5" t="n">
        <v>5</v>
      </c>
      <c r="E13" s="6" t="n">
        <v>0</v>
      </c>
      <c r="F13" s="6" t="n">
        <v>1.30886523216782</v>
      </c>
      <c r="G13" s="6" t="n">
        <f aca="false">E13/F13</f>
        <v>0</v>
      </c>
      <c r="H13" s="5" t="n">
        <v>0.0232095</v>
      </c>
    </row>
    <row r="14" customFormat="false" ht="14.25" hidden="false" customHeight="false" outlineLevel="0" collapsed="false">
      <c r="A14" s="5" t="s">
        <v>25</v>
      </c>
      <c r="B14" s="5" t="s">
        <v>20</v>
      </c>
      <c r="C14" s="5" t="n">
        <v>0</v>
      </c>
      <c r="D14" s="5" t="n">
        <v>12</v>
      </c>
      <c r="E14" s="6" t="n">
        <v>0</v>
      </c>
      <c r="F14" s="6" t="n">
        <v>3.14127655720278</v>
      </c>
      <c r="G14" s="6" t="n">
        <f aca="false">E14/F14</f>
        <v>0</v>
      </c>
      <c r="H14" s="5" t="n">
        <v>0.000128157</v>
      </c>
    </row>
    <row r="15" customFormat="false" ht="14.25" hidden="false" customHeight="false" outlineLevel="0" collapsed="false">
      <c r="A15" s="5" t="s">
        <v>26</v>
      </c>
      <c r="B15" s="5" t="s">
        <v>13</v>
      </c>
      <c r="C15" s="5" t="n">
        <v>0</v>
      </c>
      <c r="D15" s="5" t="n">
        <v>5</v>
      </c>
      <c r="E15" s="6" t="n">
        <v>0</v>
      </c>
      <c r="F15" s="6" t="n">
        <v>1.30886523216782</v>
      </c>
      <c r="G15" s="6" t="n">
        <f aca="false">E15/F15</f>
        <v>0</v>
      </c>
      <c r="H15" s="5" t="n">
        <v>0.0232095</v>
      </c>
    </row>
    <row r="16" customFormat="false" ht="14.25" hidden="false" customHeight="false" outlineLevel="0" collapsed="false">
      <c r="A16" s="5" t="s">
        <v>27</v>
      </c>
      <c r="B16" s="5" t="s">
        <v>20</v>
      </c>
      <c r="C16" s="5" t="n">
        <v>0</v>
      </c>
      <c r="D16" s="5" t="n">
        <v>12</v>
      </c>
      <c r="E16" s="6" t="n">
        <v>0</v>
      </c>
      <c r="F16" s="6" t="n">
        <v>3.14127655720278</v>
      </c>
      <c r="G16" s="6" t="n">
        <f aca="false">E16/F16</f>
        <v>0</v>
      </c>
      <c r="H16" s="5" t="n">
        <v>0.000128157</v>
      </c>
    </row>
    <row r="17" customFormat="false" ht="14.25" hidden="false" customHeight="false" outlineLevel="0" collapsed="false">
      <c r="A17" s="5" t="s">
        <v>28</v>
      </c>
      <c r="B17" s="5" t="s">
        <v>20</v>
      </c>
      <c r="C17" s="5" t="n">
        <v>0</v>
      </c>
      <c r="D17" s="5" t="n">
        <v>5</v>
      </c>
      <c r="E17" s="6" t="n">
        <v>0</v>
      </c>
      <c r="F17" s="6" t="n">
        <v>1.30886523216782</v>
      </c>
      <c r="G17" s="6" t="n">
        <f aca="false">E17/F17</f>
        <v>0</v>
      </c>
      <c r="H17" s="5" t="n">
        <v>0.0232095</v>
      </c>
    </row>
    <row r="18" customFormat="false" ht="14.25" hidden="false" customHeight="false" outlineLevel="0" collapsed="false">
      <c r="A18" s="5" t="s">
        <v>29</v>
      </c>
      <c r="B18" s="5" t="s">
        <v>20</v>
      </c>
      <c r="C18" s="5" t="n">
        <v>2</v>
      </c>
      <c r="D18" s="5" t="n">
        <v>12</v>
      </c>
      <c r="E18" s="6" t="n">
        <v>0.489279638481061</v>
      </c>
      <c r="F18" s="6" t="n">
        <v>3.14127655720278</v>
      </c>
      <c r="G18" s="6" t="n">
        <f aca="false">E18/F18</f>
        <v>0.155758217900035</v>
      </c>
      <c r="H18" s="5" t="n">
        <v>0.0042059</v>
      </c>
    </row>
    <row r="19" customFormat="false" ht="14.25" hidden="false" customHeight="false" outlineLevel="0" collapsed="false">
      <c r="A19" s="5" t="s">
        <v>30</v>
      </c>
      <c r="B19" s="5" t="s">
        <v>20</v>
      </c>
      <c r="C19" s="5" t="n">
        <v>0</v>
      </c>
      <c r="D19" s="5" t="n">
        <v>4</v>
      </c>
      <c r="E19" s="6" t="n">
        <v>0</v>
      </c>
      <c r="F19" s="6" t="n">
        <v>1.04709218573426</v>
      </c>
      <c r="G19" s="6" t="n">
        <f aca="false">E19/F19</f>
        <v>0</v>
      </c>
      <c r="H19" s="5" t="n">
        <v>0.0487784</v>
      </c>
    </row>
    <row r="20" customFormat="false" ht="14.25" hidden="false" customHeight="false" outlineLevel="0" collapsed="false">
      <c r="A20" s="5" t="s">
        <v>31</v>
      </c>
      <c r="B20" s="5" t="s">
        <v>20</v>
      </c>
      <c r="C20" s="5" t="n">
        <v>5</v>
      </c>
      <c r="D20" s="5" t="n">
        <v>14</v>
      </c>
      <c r="E20" s="6" t="n">
        <v>1.22319909620265</v>
      </c>
      <c r="F20" s="6" t="n">
        <v>3.66482265006991</v>
      </c>
      <c r="G20" s="6" t="n">
        <f aca="false">E20/F20</f>
        <v>0.333767609785789</v>
      </c>
      <c r="H20" s="5" t="n">
        <v>0.0241106</v>
      </c>
    </row>
    <row r="21" customFormat="false" ht="14.25" hidden="false" customHeight="false" outlineLevel="0" collapsed="false">
      <c r="A21" s="5" t="s">
        <v>32</v>
      </c>
      <c r="B21" s="5" t="s">
        <v>20</v>
      </c>
      <c r="C21" s="5" t="n">
        <v>5</v>
      </c>
      <c r="D21" s="5" t="n">
        <v>14</v>
      </c>
      <c r="E21" s="6" t="n">
        <v>1.22319909620265</v>
      </c>
      <c r="F21" s="6" t="n">
        <v>3.66482265006991</v>
      </c>
      <c r="G21" s="6" t="n">
        <f aca="false">E21/F21</f>
        <v>0.333767609785789</v>
      </c>
      <c r="H21" s="5" t="n">
        <v>0.0241106</v>
      </c>
    </row>
    <row r="22" customFormat="false" ht="14.25" hidden="false" customHeight="false" outlineLevel="0" collapsed="false">
      <c r="A22" s="5" t="s">
        <v>33</v>
      </c>
      <c r="B22" s="5" t="s">
        <v>20</v>
      </c>
      <c r="C22" s="5" t="n">
        <v>0</v>
      </c>
      <c r="D22" s="5" t="n">
        <v>6</v>
      </c>
      <c r="E22" s="6" t="n">
        <v>0</v>
      </c>
      <c r="F22" s="6" t="n">
        <v>1.57063827860139</v>
      </c>
      <c r="G22" s="6" t="n">
        <f aca="false">E22/F22</f>
        <v>0</v>
      </c>
      <c r="H22" s="5" t="n">
        <v>0.0110435</v>
      </c>
    </row>
    <row r="23" customFormat="false" ht="14.25" hidden="false" customHeight="false" outlineLevel="0" collapsed="false">
      <c r="A23" s="5" t="s">
        <v>34</v>
      </c>
      <c r="B23" s="5" t="s">
        <v>20</v>
      </c>
      <c r="C23" s="5" t="n">
        <v>2</v>
      </c>
      <c r="D23" s="5" t="n">
        <v>12</v>
      </c>
      <c r="E23" s="6" t="n">
        <v>0.489279638481061</v>
      </c>
      <c r="F23" s="6" t="n">
        <v>3.14127655720278</v>
      </c>
      <c r="G23" s="6" t="n">
        <f aca="false">E23/F23</f>
        <v>0.155758217900035</v>
      </c>
      <c r="H23" s="5" t="n">
        <v>0.0042059</v>
      </c>
    </row>
    <row r="24" customFormat="false" ht="14.25" hidden="false" customHeight="false" outlineLevel="0" collapsed="false">
      <c r="A24" s="5" t="s">
        <v>35</v>
      </c>
      <c r="B24" s="5" t="s">
        <v>20</v>
      </c>
      <c r="C24" s="5" t="n">
        <v>3</v>
      </c>
      <c r="D24" s="5" t="n">
        <v>14</v>
      </c>
      <c r="E24" s="6" t="n">
        <v>0.733919457721591</v>
      </c>
      <c r="F24" s="6" t="n">
        <v>3.66482265006991</v>
      </c>
      <c r="G24" s="6" t="n">
        <f aca="false">E24/F24</f>
        <v>0.200260565871473</v>
      </c>
      <c r="H24" s="5" t="n">
        <v>0.00405555</v>
      </c>
    </row>
    <row r="25" customFormat="false" ht="14.25" hidden="false" customHeight="false" outlineLevel="0" collapsed="false">
      <c r="A25" s="5" t="s">
        <v>36</v>
      </c>
      <c r="B25" s="5" t="s">
        <v>20</v>
      </c>
      <c r="C25" s="5" t="n">
        <v>4</v>
      </c>
      <c r="D25" s="5" t="n">
        <v>15</v>
      </c>
      <c r="E25" s="6" t="n">
        <v>0.978559276962121</v>
      </c>
      <c r="F25" s="6" t="n">
        <v>3.92659569650347</v>
      </c>
      <c r="G25" s="6" t="n">
        <f aca="false">E25/F25</f>
        <v>0.249213148640055</v>
      </c>
      <c r="H25" s="5" t="n">
        <v>0.00630803</v>
      </c>
    </row>
    <row r="26" customFormat="false" ht="14.25" hidden="false" customHeight="false" outlineLevel="0" collapsed="false">
      <c r="A26" s="5" t="s">
        <v>37</v>
      </c>
      <c r="B26" s="5" t="s">
        <v>20</v>
      </c>
      <c r="C26" s="5" t="n">
        <v>0</v>
      </c>
      <c r="D26" s="5" t="n">
        <v>5</v>
      </c>
      <c r="E26" s="6" t="n">
        <v>0</v>
      </c>
      <c r="F26" s="6" t="n">
        <v>1.30886523216782</v>
      </c>
      <c r="G26" s="6" t="n">
        <f aca="false">E26/F26</f>
        <v>0</v>
      </c>
      <c r="H26" s="5" t="n">
        <v>0.0232095</v>
      </c>
    </row>
    <row r="27" customFormat="false" ht="14.25" hidden="false" customHeight="false" outlineLevel="0" collapsed="false">
      <c r="A27" s="5" t="s">
        <v>38</v>
      </c>
      <c r="B27" s="5" t="s">
        <v>20</v>
      </c>
      <c r="C27" s="5" t="n">
        <v>5</v>
      </c>
      <c r="D27" s="5" t="n">
        <v>23</v>
      </c>
      <c r="E27" s="6" t="n">
        <v>1.22319909620265</v>
      </c>
      <c r="F27" s="6" t="n">
        <v>6.02078006797199</v>
      </c>
      <c r="G27" s="6" t="n">
        <f aca="false">E27/F27</f>
        <v>0.203162892913089</v>
      </c>
      <c r="H27" s="5" t="n">
        <v>0.000206204</v>
      </c>
    </row>
    <row r="28" customFormat="false" ht="14.25" hidden="false" customHeight="false" outlineLevel="0" collapsed="false">
      <c r="A28" s="5" t="s">
        <v>39</v>
      </c>
      <c r="B28" s="5" t="s">
        <v>20</v>
      </c>
      <c r="C28" s="5" t="n">
        <v>6</v>
      </c>
      <c r="D28" s="5" t="n">
        <v>16</v>
      </c>
      <c r="E28" s="6" t="n">
        <v>1.46783891544318</v>
      </c>
      <c r="F28" s="6" t="n">
        <v>4.18836874293704</v>
      </c>
      <c r="G28" s="6" t="n">
        <f aca="false">E28/F28</f>
        <v>0.350455990275078</v>
      </c>
      <c r="H28" s="5" t="n">
        <v>0.0191185</v>
      </c>
    </row>
    <row r="29" customFormat="false" ht="14.25" hidden="false" customHeight="false" outlineLevel="0" collapsed="false">
      <c r="A29" s="5" t="s">
        <v>40</v>
      </c>
      <c r="B29" s="5" t="s">
        <v>20</v>
      </c>
      <c r="C29" s="5" t="n">
        <v>3</v>
      </c>
      <c r="D29" s="5" t="n">
        <v>21</v>
      </c>
      <c r="E29" s="6" t="n">
        <v>0.733919457721591</v>
      </c>
      <c r="F29" s="6" t="n">
        <v>5.49723397510486</v>
      </c>
      <c r="G29" s="6" t="n">
        <f aca="false">E29/F29</f>
        <v>0.133507043914315</v>
      </c>
      <c r="H29" s="7" t="n">
        <v>5.98497E-005</v>
      </c>
    </row>
    <row r="30" customFormat="false" ht="14.25" hidden="false" customHeight="false" outlineLevel="0" collapsed="false">
      <c r="A30" s="5" t="s">
        <v>41</v>
      </c>
      <c r="B30" s="5" t="s">
        <v>42</v>
      </c>
      <c r="C30" s="5" t="n">
        <v>0</v>
      </c>
      <c r="D30" s="5" t="n">
        <v>5</v>
      </c>
      <c r="E30" s="6" t="n">
        <v>0</v>
      </c>
      <c r="F30" s="6" t="n">
        <v>1.30886523216782</v>
      </c>
      <c r="G30" s="6" t="n">
        <f aca="false">E30/F30</f>
        <v>0</v>
      </c>
      <c r="H30" s="5" t="n">
        <v>0.0232095</v>
      </c>
    </row>
    <row r="31" customFormat="false" ht="14.25" hidden="false" customHeight="false" outlineLevel="0" collapsed="false">
      <c r="A31" s="5" t="s">
        <v>43</v>
      </c>
      <c r="B31" s="5" t="s">
        <v>13</v>
      </c>
      <c r="C31" s="5" t="n">
        <v>0</v>
      </c>
      <c r="D31" s="5" t="n">
        <v>6</v>
      </c>
      <c r="E31" s="6" t="n">
        <v>0</v>
      </c>
      <c r="F31" s="6" t="n">
        <v>1.57063827860139</v>
      </c>
      <c r="G31" s="6" t="n">
        <f aca="false">E31/F31</f>
        <v>0</v>
      </c>
      <c r="H31" s="5" t="n">
        <v>0.0110435</v>
      </c>
    </row>
    <row r="32" customFormat="false" ht="14.25" hidden="false" customHeight="false" outlineLevel="0" collapsed="false">
      <c r="A32" s="5" t="s">
        <v>44</v>
      </c>
      <c r="B32" s="5" t="s">
        <v>20</v>
      </c>
      <c r="C32" s="5" t="n">
        <v>0</v>
      </c>
      <c r="D32" s="5" t="n">
        <v>6</v>
      </c>
      <c r="E32" s="6" t="n">
        <v>0</v>
      </c>
      <c r="F32" s="6" t="n">
        <v>1.57063827860139</v>
      </c>
      <c r="G32" s="6" t="n">
        <f aca="false">E32/F32</f>
        <v>0</v>
      </c>
      <c r="H32" s="5" t="n">
        <v>0.0110435</v>
      </c>
    </row>
    <row r="33" customFormat="false" ht="14.25" hidden="false" customHeight="false" outlineLevel="0" collapsed="false">
      <c r="A33" s="5" t="s">
        <v>45</v>
      </c>
      <c r="B33" s="5" t="s">
        <v>20</v>
      </c>
      <c r="C33" s="5" t="n">
        <v>3</v>
      </c>
      <c r="D33" s="5" t="n">
        <v>10</v>
      </c>
      <c r="E33" s="6" t="n">
        <v>0.733919457721591</v>
      </c>
      <c r="F33" s="6" t="n">
        <v>2.61773046433565</v>
      </c>
      <c r="G33" s="6" t="n">
        <f aca="false">E33/F33</f>
        <v>0.280364792220062</v>
      </c>
      <c r="H33" s="5" t="n">
        <v>0.0374127</v>
      </c>
    </row>
    <row r="34" customFormat="false" ht="14.25" hidden="false" customHeight="false" outlineLevel="0" collapsed="false">
      <c r="A34" s="5" t="s">
        <v>46</v>
      </c>
      <c r="B34" s="5" t="s">
        <v>20</v>
      </c>
      <c r="C34" s="5" t="n">
        <v>3</v>
      </c>
      <c r="D34" s="5" t="n">
        <v>10</v>
      </c>
      <c r="E34" s="6" t="n">
        <v>0.733919457721591</v>
      </c>
      <c r="F34" s="6" t="n">
        <v>2.61773046433565</v>
      </c>
      <c r="G34" s="6" t="n">
        <f aca="false">E34/F34</f>
        <v>0.280364792220062</v>
      </c>
      <c r="H34" s="5" t="n">
        <v>0.0374127</v>
      </c>
    </row>
    <row r="35" customFormat="false" ht="14.25" hidden="false" customHeight="false" outlineLevel="0" collapsed="false">
      <c r="A35" s="5" t="s">
        <v>47</v>
      </c>
      <c r="B35" s="5" t="s">
        <v>20</v>
      </c>
      <c r="C35" s="5" t="n">
        <v>0</v>
      </c>
      <c r="D35" s="5" t="n">
        <v>6</v>
      </c>
      <c r="E35" s="6" t="n">
        <v>0</v>
      </c>
      <c r="F35" s="6" t="n">
        <v>1.57063827860139</v>
      </c>
      <c r="G35" s="6" t="n">
        <f aca="false">E35/F35</f>
        <v>0</v>
      </c>
      <c r="H35" s="5" t="n">
        <v>0.0110435</v>
      </c>
    </row>
    <row r="36" customFormat="false" ht="14.25" hidden="false" customHeight="false" outlineLevel="0" collapsed="false">
      <c r="A36" s="5" t="s">
        <v>48</v>
      </c>
      <c r="B36" s="5" t="s">
        <v>49</v>
      </c>
      <c r="C36" s="5" t="n">
        <v>0</v>
      </c>
      <c r="D36" s="5" t="n">
        <v>4</v>
      </c>
      <c r="E36" s="6" t="n">
        <v>0</v>
      </c>
      <c r="F36" s="6" t="n">
        <v>1.04709218573426</v>
      </c>
      <c r="G36" s="6" t="n">
        <f aca="false">E36/F36</f>
        <v>0</v>
      </c>
      <c r="H36" s="5" t="n">
        <v>0.0487784</v>
      </c>
    </row>
    <row r="37" customFormat="false" ht="14.25" hidden="false" customHeight="false" outlineLevel="0" collapsed="false">
      <c r="A37" s="5" t="s">
        <v>50</v>
      </c>
      <c r="B37" s="5" t="s">
        <v>20</v>
      </c>
      <c r="C37" s="5" t="n">
        <v>0</v>
      </c>
      <c r="D37" s="5" t="n">
        <v>5</v>
      </c>
      <c r="E37" s="6" t="n">
        <v>0</v>
      </c>
      <c r="F37" s="6" t="n">
        <v>1.30886523216782</v>
      </c>
      <c r="G37" s="6" t="n">
        <f aca="false">E37/F37</f>
        <v>0</v>
      </c>
      <c r="H37" s="5" t="n">
        <v>0.0232095</v>
      </c>
    </row>
    <row r="38" customFormat="false" ht="14.25" hidden="false" customHeight="false" outlineLevel="0" collapsed="false">
      <c r="A38" s="5" t="s">
        <v>51</v>
      </c>
      <c r="B38" s="5" t="s">
        <v>42</v>
      </c>
      <c r="C38" s="5" t="n">
        <v>0</v>
      </c>
      <c r="D38" s="5" t="n">
        <v>7</v>
      </c>
      <c r="E38" s="6" t="n">
        <v>0</v>
      </c>
      <c r="F38" s="6" t="n">
        <v>1.83241132503495</v>
      </c>
      <c r="G38" s="6" t="n">
        <f aca="false">E38/F38</f>
        <v>0</v>
      </c>
      <c r="H38" s="5" t="n">
        <v>0.00525467</v>
      </c>
    </row>
    <row r="39" customFormat="false" ht="14.25" hidden="false" customHeight="false" outlineLevel="0" collapsed="false">
      <c r="A39" s="5" t="s">
        <v>52</v>
      </c>
      <c r="B39" s="5" t="s">
        <v>20</v>
      </c>
      <c r="C39" s="5" t="n">
        <v>0</v>
      </c>
      <c r="D39" s="5" t="n">
        <v>9</v>
      </c>
      <c r="E39" s="6" t="n">
        <v>0</v>
      </c>
      <c r="F39" s="6" t="n">
        <v>2.35595741790208</v>
      </c>
      <c r="G39" s="6" t="n">
        <f aca="false">E39/F39</f>
        <v>0</v>
      </c>
      <c r="H39" s="5" t="n">
        <v>0.00118966</v>
      </c>
    </row>
    <row r="40" customFormat="false" ht="14.25" hidden="false" customHeight="false" outlineLevel="0" collapsed="false">
      <c r="A40" s="5" t="s">
        <v>53</v>
      </c>
      <c r="B40" s="5" t="s">
        <v>20</v>
      </c>
      <c r="C40" s="5" t="n">
        <v>0</v>
      </c>
      <c r="D40" s="5" t="n">
        <v>4</v>
      </c>
      <c r="E40" s="6" t="n">
        <v>0</v>
      </c>
      <c r="F40" s="6" t="n">
        <v>1.04709218573426</v>
      </c>
      <c r="G40" s="6" t="n">
        <f aca="false">E40/F40</f>
        <v>0</v>
      </c>
      <c r="H40" s="5" t="n">
        <v>0.0487784</v>
      </c>
    </row>
    <row r="41" customFormat="false" ht="14.25" hidden="false" customHeight="false" outlineLevel="0" collapsed="false">
      <c r="A41" s="5" t="s">
        <v>54</v>
      </c>
      <c r="B41" s="5" t="s">
        <v>20</v>
      </c>
      <c r="C41" s="5" t="n">
        <v>3</v>
      </c>
      <c r="D41" s="5" t="n">
        <v>11</v>
      </c>
      <c r="E41" s="6" t="n">
        <v>0.733919457721591</v>
      </c>
      <c r="F41" s="6" t="n">
        <v>2.87950351076921</v>
      </c>
      <c r="G41" s="6" t="n">
        <f aca="false">E41/F41</f>
        <v>0.25487708383642</v>
      </c>
      <c r="H41" s="5" t="n">
        <v>0.0218567</v>
      </c>
    </row>
    <row r="42" customFormat="false" ht="14.25" hidden="false" customHeight="false" outlineLevel="0" collapsed="false">
      <c r="A42" s="5" t="s">
        <v>55</v>
      </c>
      <c r="B42" s="5" t="s">
        <v>20</v>
      </c>
      <c r="C42" s="5" t="n">
        <v>0</v>
      </c>
      <c r="D42" s="5" t="n">
        <v>5</v>
      </c>
      <c r="E42" s="6" t="n">
        <v>0</v>
      </c>
      <c r="F42" s="6" t="n">
        <v>1.30886523216782</v>
      </c>
      <c r="G42" s="6" t="n">
        <f aca="false">E42/F42</f>
        <v>0</v>
      </c>
      <c r="H42" s="5" t="n">
        <v>0.0232095</v>
      </c>
    </row>
    <row r="43" customFormat="false" ht="14.25" hidden="false" customHeight="false" outlineLevel="0" collapsed="false">
      <c r="A43" s="5" t="s">
        <v>56</v>
      </c>
      <c r="B43" s="5" t="s">
        <v>20</v>
      </c>
      <c r="C43" s="5" t="n">
        <v>0</v>
      </c>
      <c r="D43" s="5" t="n">
        <v>10</v>
      </c>
      <c r="E43" s="6" t="n">
        <v>0</v>
      </c>
      <c r="F43" s="6" t="n">
        <v>2.61773046433565</v>
      </c>
      <c r="G43" s="6" t="n">
        <f aca="false">E43/F43</f>
        <v>0</v>
      </c>
      <c r="H43" s="5" t="n">
        <v>0.000566062</v>
      </c>
    </row>
    <row r="44" customFormat="false" ht="14.25" hidden="false" customHeight="false" outlineLevel="0" collapsed="false">
      <c r="A44" s="5" t="s">
        <v>57</v>
      </c>
      <c r="B44" s="5" t="s">
        <v>20</v>
      </c>
      <c r="C44" s="5" t="n">
        <v>0</v>
      </c>
      <c r="D44" s="5" t="n">
        <v>5</v>
      </c>
      <c r="E44" s="6" t="n">
        <v>0</v>
      </c>
      <c r="F44" s="6" t="n">
        <v>1.30886523216782</v>
      </c>
      <c r="G44" s="6" t="n">
        <f aca="false">E44/F44</f>
        <v>0</v>
      </c>
      <c r="H44" s="5" t="n">
        <v>0.0232095</v>
      </c>
    </row>
    <row r="45" customFormat="false" ht="14.25" hidden="false" customHeight="false" outlineLevel="0" collapsed="false">
      <c r="A45" s="5" t="s">
        <v>58</v>
      </c>
      <c r="B45" s="5" t="s">
        <v>20</v>
      </c>
      <c r="C45" s="5" t="n">
        <v>0</v>
      </c>
      <c r="D45" s="5" t="n">
        <v>5</v>
      </c>
      <c r="E45" s="6" t="n">
        <v>0</v>
      </c>
      <c r="F45" s="6" t="n">
        <v>1.30886523216782</v>
      </c>
      <c r="G45" s="6" t="n">
        <f aca="false">E45/F45</f>
        <v>0</v>
      </c>
      <c r="H45" s="5" t="n">
        <v>0.0232095</v>
      </c>
    </row>
    <row r="46" customFormat="false" ht="14.25" hidden="false" customHeight="false" outlineLevel="0" collapsed="false">
      <c r="A46" s="5" t="s">
        <v>59</v>
      </c>
      <c r="B46" s="5" t="s">
        <v>10</v>
      </c>
      <c r="C46" s="5" t="n">
        <v>2</v>
      </c>
      <c r="D46" s="5" t="n">
        <v>9</v>
      </c>
      <c r="E46" s="6" t="n">
        <v>0.489279638481061</v>
      </c>
      <c r="F46" s="6" t="n">
        <v>2.35595741790208</v>
      </c>
      <c r="G46" s="6" t="n">
        <f aca="false">E46/F46</f>
        <v>0.207677623866713</v>
      </c>
      <c r="H46" s="5" t="n">
        <v>0.0254042</v>
      </c>
    </row>
    <row r="47" customFormat="false" ht="14.25" hidden="false" customHeight="false" outlineLevel="0" collapsed="false">
      <c r="A47" s="5" t="s">
        <v>60</v>
      </c>
      <c r="B47" s="5" t="s">
        <v>20</v>
      </c>
      <c r="C47" s="5" t="n">
        <v>0</v>
      </c>
      <c r="D47" s="5" t="n">
        <v>5</v>
      </c>
      <c r="E47" s="6" t="n">
        <v>0</v>
      </c>
      <c r="F47" s="6" t="n">
        <v>1.30886523216782</v>
      </c>
      <c r="G47" s="6" t="n">
        <f aca="false">E47/F47</f>
        <v>0</v>
      </c>
      <c r="H47" s="5" t="n">
        <v>0.0232095</v>
      </c>
    </row>
    <row r="48" customFormat="false" ht="14.25" hidden="false" customHeight="false" outlineLevel="0" collapsed="false">
      <c r="A48" s="5" t="s">
        <v>61</v>
      </c>
      <c r="B48" s="5" t="s">
        <v>20</v>
      </c>
      <c r="C48" s="5" t="n">
        <v>0</v>
      </c>
      <c r="D48" s="5" t="n">
        <v>7</v>
      </c>
      <c r="E48" s="6" t="n">
        <v>0</v>
      </c>
      <c r="F48" s="6" t="n">
        <v>1.83241132503495</v>
      </c>
      <c r="G48" s="6" t="n">
        <f aca="false">E48/F48</f>
        <v>0</v>
      </c>
      <c r="H48" s="5" t="n">
        <v>0.00525467</v>
      </c>
    </row>
    <row r="49" customFormat="false" ht="14.25" hidden="false" customHeight="false" outlineLevel="0" collapsed="false">
      <c r="A49" s="5" t="s">
        <v>62</v>
      </c>
      <c r="B49" s="5" t="s">
        <v>20</v>
      </c>
      <c r="C49" s="5" t="n">
        <v>0</v>
      </c>
      <c r="D49" s="5" t="n">
        <v>5</v>
      </c>
      <c r="E49" s="6" t="n">
        <v>0</v>
      </c>
      <c r="F49" s="6" t="n">
        <v>1.30886523216782</v>
      </c>
      <c r="G49" s="6" t="n">
        <f aca="false">E49/F49</f>
        <v>0</v>
      </c>
      <c r="H49" s="5" t="n">
        <v>0.0232095</v>
      </c>
    </row>
    <row r="50" customFormat="false" ht="14.25" hidden="false" customHeight="false" outlineLevel="0" collapsed="false">
      <c r="A50" s="5" t="s">
        <v>63</v>
      </c>
      <c r="B50" s="5" t="s">
        <v>20</v>
      </c>
      <c r="C50" s="5" t="n">
        <v>0</v>
      </c>
      <c r="D50" s="5" t="n">
        <v>6</v>
      </c>
      <c r="E50" s="6" t="n">
        <v>0</v>
      </c>
      <c r="F50" s="6" t="n">
        <v>1.57063827860139</v>
      </c>
      <c r="G50" s="6" t="n">
        <f aca="false">E50/F50</f>
        <v>0</v>
      </c>
      <c r="H50" s="5" t="n">
        <v>0.0110435</v>
      </c>
    </row>
    <row r="51" customFormat="false" ht="14.25" hidden="false" customHeight="false" outlineLevel="0" collapsed="false">
      <c r="A51" s="5" t="s">
        <v>64</v>
      </c>
      <c r="B51" s="5" t="s">
        <v>20</v>
      </c>
      <c r="C51" s="5" t="n">
        <v>0</v>
      </c>
      <c r="D51" s="5" t="n">
        <v>15</v>
      </c>
      <c r="E51" s="6" t="n">
        <v>0</v>
      </c>
      <c r="F51" s="6" t="n">
        <v>3.92659569650347</v>
      </c>
      <c r="G51" s="6" t="n">
        <f aca="false">E51/F51</f>
        <v>0</v>
      </c>
      <c r="H51" s="7" t="n">
        <v>1.38058E-005</v>
      </c>
    </row>
    <row r="52" customFormat="false" ht="14.25" hidden="false" customHeight="false" outlineLevel="0" collapsed="false">
      <c r="A52" s="5" t="s">
        <v>65</v>
      </c>
      <c r="B52" s="5" t="s">
        <v>10</v>
      </c>
      <c r="C52" s="5" t="n">
        <v>0</v>
      </c>
      <c r="D52" s="5" t="n">
        <v>5</v>
      </c>
      <c r="E52" s="6" t="n">
        <v>0</v>
      </c>
      <c r="F52" s="6" t="n">
        <v>1.30886523216782</v>
      </c>
      <c r="G52" s="6" t="n">
        <f aca="false">E52/F52</f>
        <v>0</v>
      </c>
      <c r="H52" s="5" t="n">
        <v>0.0232095</v>
      </c>
    </row>
    <row r="53" customFormat="false" ht="14.25" hidden="false" customHeight="false" outlineLevel="0" collapsed="false">
      <c r="A53" s="5" t="s">
        <v>66</v>
      </c>
      <c r="B53" s="5" t="s">
        <v>20</v>
      </c>
      <c r="C53" s="5" t="n">
        <v>0</v>
      </c>
      <c r="D53" s="5" t="n">
        <v>11</v>
      </c>
      <c r="E53" s="6" t="n">
        <v>0</v>
      </c>
      <c r="F53" s="6" t="n">
        <v>2.87950351076921</v>
      </c>
      <c r="G53" s="6" t="n">
        <f aca="false">E53/F53</f>
        <v>0</v>
      </c>
      <c r="H53" s="5" t="n">
        <v>0.000269341</v>
      </c>
    </row>
    <row r="54" customFormat="false" ht="14.25" hidden="false" customHeight="false" outlineLevel="0" collapsed="false">
      <c r="A54" s="5" t="s">
        <v>67</v>
      </c>
      <c r="B54" s="5" t="s">
        <v>20</v>
      </c>
      <c r="C54" s="5" t="n">
        <v>0</v>
      </c>
      <c r="D54" s="5" t="n">
        <v>7</v>
      </c>
      <c r="E54" s="6" t="n">
        <v>0</v>
      </c>
      <c r="F54" s="6" t="n">
        <v>1.83241132503495</v>
      </c>
      <c r="G54" s="6" t="n">
        <f aca="false">E54/F54</f>
        <v>0</v>
      </c>
      <c r="H54" s="5" t="n">
        <v>0.00525467</v>
      </c>
    </row>
    <row r="55" customFormat="false" ht="14.25" hidden="false" customHeight="false" outlineLevel="0" collapsed="false">
      <c r="A55" s="5" t="s">
        <v>68</v>
      </c>
      <c r="B55" s="5" t="s">
        <v>20</v>
      </c>
      <c r="C55" s="5" t="n">
        <v>15</v>
      </c>
      <c r="D55" s="5" t="n">
        <v>34</v>
      </c>
      <c r="E55" s="6" t="n">
        <v>3.66959728860796</v>
      </c>
      <c r="F55" s="6" t="n">
        <v>8.9002835787412</v>
      </c>
      <c r="G55" s="6" t="n">
        <f aca="false">E55/F55</f>
        <v>0.412301165029503</v>
      </c>
      <c r="H55" s="5" t="n">
        <v>0.00223898</v>
      </c>
    </row>
    <row r="56" customFormat="false" ht="14.25" hidden="false" customHeight="false" outlineLevel="0" collapsed="false">
      <c r="A56" s="5" t="s">
        <v>69</v>
      </c>
      <c r="B56" s="5" t="s">
        <v>15</v>
      </c>
      <c r="C56" s="5" t="n">
        <v>0</v>
      </c>
      <c r="D56" s="5" t="n">
        <v>11</v>
      </c>
      <c r="E56" s="6" t="n">
        <v>0</v>
      </c>
      <c r="F56" s="6" t="n">
        <v>2.87950351076921</v>
      </c>
      <c r="G56" s="6" t="n">
        <f aca="false">E56/F56</f>
        <v>0</v>
      </c>
      <c r="H56" s="5" t="n">
        <v>0.000269341</v>
      </c>
    </row>
    <row r="57" customFormat="false" ht="14.25" hidden="false" customHeight="false" outlineLevel="0" collapsed="false">
      <c r="A57" s="5" t="s">
        <v>70</v>
      </c>
      <c r="B57" s="5" t="s">
        <v>42</v>
      </c>
      <c r="C57" s="5" t="n">
        <v>0</v>
      </c>
      <c r="D57" s="5" t="n">
        <v>5</v>
      </c>
      <c r="E57" s="6" t="n">
        <v>0</v>
      </c>
      <c r="F57" s="6" t="n">
        <v>1.30886523216782</v>
      </c>
      <c r="G57" s="6" t="n">
        <f aca="false">E57/F57</f>
        <v>0</v>
      </c>
      <c r="H57" s="5" t="n">
        <v>0.0232095</v>
      </c>
    </row>
    <row r="58" customFormat="false" ht="14.25" hidden="false" customHeight="false" outlineLevel="0" collapsed="false">
      <c r="A58" s="5" t="s">
        <v>71</v>
      </c>
      <c r="B58" s="5" t="s">
        <v>15</v>
      </c>
      <c r="C58" s="5" t="n">
        <v>0</v>
      </c>
      <c r="D58" s="5" t="n">
        <v>10</v>
      </c>
      <c r="E58" s="6" t="n">
        <v>0</v>
      </c>
      <c r="F58" s="6" t="n">
        <v>2.61773046433565</v>
      </c>
      <c r="G58" s="6" t="n">
        <f aca="false">E58/F58</f>
        <v>0</v>
      </c>
      <c r="H58" s="5" t="n">
        <v>0.000566062</v>
      </c>
    </row>
    <row r="59" customFormat="false" ht="14.25" hidden="false" customHeight="false" outlineLevel="0" collapsed="false">
      <c r="A59" s="5" t="s">
        <v>72</v>
      </c>
      <c r="B59" s="5" t="s">
        <v>20</v>
      </c>
      <c r="C59" s="5" t="n">
        <v>0</v>
      </c>
      <c r="D59" s="5" t="n">
        <v>9</v>
      </c>
      <c r="E59" s="6" t="n">
        <v>0</v>
      </c>
      <c r="F59" s="6" t="n">
        <v>2.35595741790208</v>
      </c>
      <c r="G59" s="6" t="n">
        <f aca="false">E59/F59</f>
        <v>0</v>
      </c>
      <c r="H59" s="5" t="n">
        <v>0.00118966</v>
      </c>
    </row>
    <row r="60" customFormat="false" ht="14.25" hidden="false" customHeight="false" outlineLevel="0" collapsed="false">
      <c r="A60" s="5" t="s">
        <v>73</v>
      </c>
      <c r="B60" s="5" t="s">
        <v>15</v>
      </c>
      <c r="C60" s="5" t="n">
        <v>0</v>
      </c>
      <c r="D60" s="5" t="n">
        <v>6</v>
      </c>
      <c r="E60" s="6" t="n">
        <v>0</v>
      </c>
      <c r="F60" s="6" t="n">
        <v>1.57063827860139</v>
      </c>
      <c r="G60" s="6" t="n">
        <f aca="false">E60/F60</f>
        <v>0</v>
      </c>
      <c r="H60" s="5" t="n">
        <v>0.0110435</v>
      </c>
    </row>
    <row r="61" customFormat="false" ht="14.25" hidden="false" customHeight="false" outlineLevel="0" collapsed="false">
      <c r="A61" s="5" t="s">
        <v>74</v>
      </c>
      <c r="B61" s="5" t="s">
        <v>42</v>
      </c>
      <c r="C61" s="5" t="n">
        <v>0</v>
      </c>
      <c r="D61" s="5" t="n">
        <v>4</v>
      </c>
      <c r="E61" s="6" t="n">
        <v>0</v>
      </c>
      <c r="F61" s="6" t="n">
        <v>1.04709218573426</v>
      </c>
      <c r="G61" s="6" t="n">
        <f aca="false">E61/F61</f>
        <v>0</v>
      </c>
      <c r="H61" s="5" t="n">
        <v>0.0487784</v>
      </c>
    </row>
    <row r="62" customFormat="false" ht="14.25" hidden="false" customHeight="false" outlineLevel="0" collapsed="false">
      <c r="A62" s="5" t="s">
        <v>75</v>
      </c>
      <c r="B62" s="5" t="s">
        <v>42</v>
      </c>
      <c r="C62" s="5" t="n">
        <v>0</v>
      </c>
      <c r="D62" s="5" t="n">
        <v>5</v>
      </c>
      <c r="E62" s="6" t="n">
        <v>0</v>
      </c>
      <c r="F62" s="6" t="n">
        <v>1.30886523216782</v>
      </c>
      <c r="G62" s="6" t="n">
        <f aca="false">E62/F62</f>
        <v>0</v>
      </c>
      <c r="H62" s="5" t="n">
        <v>0.0232095</v>
      </c>
    </row>
    <row r="63" customFormat="false" ht="14.25" hidden="false" customHeight="false" outlineLevel="0" collapsed="false">
      <c r="A63" s="5" t="s">
        <v>76</v>
      </c>
      <c r="B63" s="5" t="s">
        <v>15</v>
      </c>
      <c r="C63" s="5" t="n">
        <v>0</v>
      </c>
      <c r="D63" s="5" t="n">
        <v>4</v>
      </c>
      <c r="E63" s="6" t="n">
        <v>0</v>
      </c>
      <c r="F63" s="6" t="n">
        <v>1.04709218573426</v>
      </c>
      <c r="G63" s="6" t="n">
        <f aca="false">E63/F63</f>
        <v>0</v>
      </c>
      <c r="H63" s="5" t="n">
        <v>0.0487784</v>
      </c>
    </row>
    <row r="64" customFormat="false" ht="14.25" hidden="false" customHeight="false" outlineLevel="0" collapsed="false">
      <c r="A64" s="5" t="s">
        <v>77</v>
      </c>
      <c r="B64" s="5" t="s">
        <v>20</v>
      </c>
      <c r="C64" s="5" t="n">
        <v>8</v>
      </c>
      <c r="D64" s="5" t="n">
        <v>41</v>
      </c>
      <c r="E64" s="6" t="n">
        <v>1.95711855392424</v>
      </c>
      <c r="F64" s="6" t="n">
        <v>10.7326949037762</v>
      </c>
      <c r="G64" s="6" t="n">
        <f aca="false">E64/F64</f>
        <v>0.182351084370772</v>
      </c>
      <c r="H64" s="7" t="n">
        <v>2.07565E-007</v>
      </c>
    </row>
    <row r="65" customFormat="false" ht="14.25" hidden="false" customHeight="false" outlineLevel="0" collapsed="false">
      <c r="A65" s="5" t="s">
        <v>78</v>
      </c>
      <c r="B65" s="5" t="s">
        <v>20</v>
      </c>
      <c r="C65" s="5" t="n">
        <v>0</v>
      </c>
      <c r="D65" s="5" t="n">
        <v>4</v>
      </c>
      <c r="E65" s="6" t="n">
        <v>0</v>
      </c>
      <c r="F65" s="6" t="n">
        <v>1.04709218573426</v>
      </c>
      <c r="G65" s="6" t="n">
        <f aca="false">E65/F65</f>
        <v>0</v>
      </c>
      <c r="H65" s="5" t="n">
        <v>0.0487784</v>
      </c>
    </row>
    <row r="66" customFormat="false" ht="14.25" hidden="false" customHeight="false" outlineLevel="0" collapsed="false">
      <c r="A66" s="5" t="s">
        <v>79</v>
      </c>
      <c r="B66" s="5" t="s">
        <v>20</v>
      </c>
      <c r="C66" s="5" t="n">
        <v>0</v>
      </c>
      <c r="D66" s="5" t="n">
        <v>4</v>
      </c>
      <c r="E66" s="6" t="n">
        <v>0</v>
      </c>
      <c r="F66" s="6" t="n">
        <v>1.04709218573426</v>
      </c>
      <c r="G66" s="6" t="n">
        <f aca="false">E66/F66</f>
        <v>0</v>
      </c>
      <c r="H66" s="5" t="n">
        <v>0.0487784</v>
      </c>
    </row>
    <row r="67" customFormat="false" ht="14.25" hidden="false" customHeight="false" outlineLevel="0" collapsed="false">
      <c r="A67" s="5" t="s">
        <v>80</v>
      </c>
      <c r="B67" s="5" t="s">
        <v>20</v>
      </c>
      <c r="C67" s="5" t="n">
        <v>0</v>
      </c>
      <c r="D67" s="5" t="n">
        <v>4</v>
      </c>
      <c r="E67" s="6" t="n">
        <v>0</v>
      </c>
      <c r="F67" s="6" t="n">
        <v>1.04709218573426</v>
      </c>
      <c r="G67" s="6" t="n">
        <f aca="false">E67/F67</f>
        <v>0</v>
      </c>
      <c r="H67" s="5" t="n">
        <v>0.0487784</v>
      </c>
    </row>
    <row r="68" customFormat="false" ht="14.25" hidden="false" customHeight="false" outlineLevel="0" collapsed="false">
      <c r="A68" s="5" t="s">
        <v>81</v>
      </c>
      <c r="B68" s="5" t="s">
        <v>20</v>
      </c>
      <c r="C68" s="5" t="n">
        <v>0</v>
      </c>
      <c r="D68" s="5" t="n">
        <v>6</v>
      </c>
      <c r="E68" s="6" t="n">
        <v>0</v>
      </c>
      <c r="F68" s="6" t="n">
        <v>1.57063827860139</v>
      </c>
      <c r="G68" s="6" t="n">
        <f aca="false">E68/F68</f>
        <v>0</v>
      </c>
      <c r="H68" s="5" t="n">
        <v>0.0110435</v>
      </c>
    </row>
    <row r="69" customFormat="false" ht="14.25" hidden="false" customHeight="false" outlineLevel="0" collapsed="false">
      <c r="A69" s="5" t="s">
        <v>82</v>
      </c>
      <c r="B69" s="5" t="s">
        <v>20</v>
      </c>
      <c r="C69" s="5" t="n">
        <v>2</v>
      </c>
      <c r="D69" s="5" t="n">
        <v>8</v>
      </c>
      <c r="E69" s="6" t="n">
        <v>0.489279638481061</v>
      </c>
      <c r="F69" s="6" t="n">
        <v>2.09418437146852</v>
      </c>
      <c r="G69" s="6" t="n">
        <f aca="false">E69/F69</f>
        <v>0.233637326850052</v>
      </c>
      <c r="H69" s="5" t="n">
        <v>0.0452102</v>
      </c>
    </row>
    <row r="70" customFormat="false" ht="14.25" hidden="false" customHeight="false" outlineLevel="0" collapsed="false">
      <c r="A70" s="5" t="s">
        <v>83</v>
      </c>
      <c r="B70" s="5" t="s">
        <v>20</v>
      </c>
      <c r="C70" s="5" t="n">
        <v>0</v>
      </c>
      <c r="D70" s="5" t="n">
        <v>5</v>
      </c>
      <c r="E70" s="6" t="n">
        <v>0</v>
      </c>
      <c r="F70" s="6" t="n">
        <v>1.30886523216782</v>
      </c>
      <c r="G70" s="6" t="n">
        <f aca="false">E70/F70</f>
        <v>0</v>
      </c>
      <c r="H70" s="5" t="n">
        <v>0.0232095</v>
      </c>
    </row>
    <row r="71" customFormat="false" ht="14.25" hidden="false" customHeight="false" outlineLevel="0" collapsed="false">
      <c r="A71" s="5" t="s">
        <v>84</v>
      </c>
      <c r="B71" s="5" t="s">
        <v>20</v>
      </c>
      <c r="C71" s="5" t="n">
        <v>0</v>
      </c>
      <c r="D71" s="5" t="n">
        <v>6</v>
      </c>
      <c r="E71" s="6" t="n">
        <v>0</v>
      </c>
      <c r="F71" s="6" t="n">
        <v>1.57063827860139</v>
      </c>
      <c r="G71" s="6" t="n">
        <f aca="false">E71/F71</f>
        <v>0</v>
      </c>
      <c r="H71" s="5" t="n">
        <v>0.0110435</v>
      </c>
    </row>
    <row r="72" customFormat="false" ht="14.25" hidden="false" customHeight="false" outlineLevel="0" collapsed="false">
      <c r="A72" s="5" t="s">
        <v>85</v>
      </c>
      <c r="B72" s="5" t="s">
        <v>20</v>
      </c>
      <c r="C72" s="5" t="n">
        <v>8</v>
      </c>
      <c r="D72" s="5" t="n">
        <v>17</v>
      </c>
      <c r="E72" s="6" t="n">
        <v>1.95711855392424</v>
      </c>
      <c r="F72" s="6" t="n">
        <v>4.4501417893706</v>
      </c>
      <c r="G72" s="6" t="n">
        <f aca="false">E72/F72</f>
        <v>0.439787909364804</v>
      </c>
      <c r="H72" s="5" t="n">
        <v>0.0429403</v>
      </c>
    </row>
    <row r="73" customFormat="false" ht="14.25" hidden="false" customHeight="false" outlineLevel="0" collapsed="false">
      <c r="A73" s="5" t="s">
        <v>86</v>
      </c>
      <c r="B73" s="5" t="s">
        <v>20</v>
      </c>
      <c r="C73" s="5" t="n">
        <v>4</v>
      </c>
      <c r="D73" s="5" t="n">
        <v>14</v>
      </c>
      <c r="E73" s="6" t="n">
        <v>0.978559276962121</v>
      </c>
      <c r="F73" s="6" t="n">
        <v>3.66482265006991</v>
      </c>
      <c r="G73" s="6" t="n">
        <f aca="false">E73/F73</f>
        <v>0.267014087828631</v>
      </c>
      <c r="H73" s="5" t="n">
        <v>0.0107587</v>
      </c>
    </row>
    <row r="74" customFormat="false" ht="14.25" hidden="false" customHeight="false" outlineLevel="0" collapsed="false">
      <c r="A74" s="5" t="s">
        <v>87</v>
      </c>
      <c r="B74" s="5" t="s">
        <v>20</v>
      </c>
      <c r="C74" s="5" t="n">
        <v>0</v>
      </c>
      <c r="D74" s="5" t="n">
        <v>9</v>
      </c>
      <c r="E74" s="6" t="n">
        <v>0</v>
      </c>
      <c r="F74" s="6" t="n">
        <v>2.35595741790208</v>
      </c>
      <c r="G74" s="6" t="n">
        <f aca="false">E74/F74</f>
        <v>0</v>
      </c>
      <c r="H74" s="5" t="n">
        <v>0.00118966</v>
      </c>
    </row>
    <row r="75" customFormat="false" ht="14.25" hidden="false" customHeight="false" outlineLevel="0" collapsed="false">
      <c r="A75" s="5" t="s">
        <v>88</v>
      </c>
      <c r="B75" s="5" t="s">
        <v>13</v>
      </c>
      <c r="C75" s="5" t="n">
        <v>0</v>
      </c>
      <c r="D75" s="5" t="n">
        <v>6</v>
      </c>
      <c r="E75" s="6" t="n">
        <v>0</v>
      </c>
      <c r="F75" s="6" t="n">
        <v>1.57063827860139</v>
      </c>
      <c r="G75" s="6" t="n">
        <f aca="false">E75/F75</f>
        <v>0</v>
      </c>
      <c r="H75" s="5" t="n">
        <v>0.0110435</v>
      </c>
    </row>
    <row r="76" customFormat="false" ht="14.25" hidden="false" customHeight="false" outlineLevel="0" collapsed="false">
      <c r="A76" s="5" t="s">
        <v>89</v>
      </c>
      <c r="B76" s="5" t="s">
        <v>20</v>
      </c>
      <c r="C76" s="5" t="n">
        <v>0</v>
      </c>
      <c r="D76" s="5" t="n">
        <v>6</v>
      </c>
      <c r="E76" s="6" t="n">
        <v>0</v>
      </c>
      <c r="F76" s="6" t="n">
        <v>1.57063827860139</v>
      </c>
      <c r="G76" s="6" t="n">
        <f aca="false">E76/F76</f>
        <v>0</v>
      </c>
      <c r="H76" s="5" t="n">
        <v>0.0110435</v>
      </c>
    </row>
    <row r="77" customFormat="false" ht="14.25" hidden="false" customHeight="false" outlineLevel="0" collapsed="false">
      <c r="A77" s="5" t="s">
        <v>90</v>
      </c>
      <c r="B77" s="5" t="s">
        <v>20</v>
      </c>
      <c r="C77" s="5" t="n">
        <v>0</v>
      </c>
      <c r="D77" s="5" t="n">
        <v>4</v>
      </c>
      <c r="E77" s="6" t="n">
        <v>0</v>
      </c>
      <c r="F77" s="6" t="n">
        <v>1.04709218573426</v>
      </c>
      <c r="G77" s="6" t="n">
        <f aca="false">E77/F77</f>
        <v>0</v>
      </c>
      <c r="H77" s="5" t="n">
        <v>0.0487784</v>
      </c>
    </row>
    <row r="78" customFormat="false" ht="14.25" hidden="false" customHeight="false" outlineLevel="0" collapsed="false">
      <c r="A78" s="5" t="s">
        <v>91</v>
      </c>
      <c r="B78" s="5" t="s">
        <v>20</v>
      </c>
      <c r="C78" s="5" t="n">
        <v>0</v>
      </c>
      <c r="D78" s="5" t="n">
        <v>12</v>
      </c>
      <c r="E78" s="6" t="n">
        <v>0</v>
      </c>
      <c r="F78" s="6" t="n">
        <v>3.14127655720278</v>
      </c>
      <c r="G78" s="6" t="n">
        <f aca="false">E78/F78</f>
        <v>0</v>
      </c>
      <c r="H78" s="5" t="n">
        <v>0.000128157</v>
      </c>
    </row>
    <row r="79" customFormat="false" ht="14.25" hidden="false" customHeight="false" outlineLevel="0" collapsed="false">
      <c r="A79" s="5" t="s">
        <v>92</v>
      </c>
      <c r="B79" s="5" t="s">
        <v>20</v>
      </c>
      <c r="C79" s="5" t="n">
        <v>5</v>
      </c>
      <c r="D79" s="5" t="n">
        <v>14</v>
      </c>
      <c r="E79" s="6" t="n">
        <v>1.22319909620265</v>
      </c>
      <c r="F79" s="6" t="n">
        <v>3.66482265006991</v>
      </c>
      <c r="G79" s="6" t="n">
        <f aca="false">E79/F79</f>
        <v>0.333767609785789</v>
      </c>
      <c r="H79" s="5" t="n">
        <v>0.0241106</v>
      </c>
    </row>
    <row r="80" customFormat="false" ht="14.25" hidden="false" customHeight="false" outlineLevel="0" collapsed="false">
      <c r="A80" s="5" t="s">
        <v>93</v>
      </c>
      <c r="B80" s="5" t="s">
        <v>20</v>
      </c>
      <c r="C80" s="5" t="n">
        <v>0</v>
      </c>
      <c r="D80" s="5" t="n">
        <v>5</v>
      </c>
      <c r="E80" s="6" t="n">
        <v>0</v>
      </c>
      <c r="F80" s="6" t="n">
        <v>1.30886523216782</v>
      </c>
      <c r="G80" s="6" t="n">
        <f aca="false">E80/F80</f>
        <v>0</v>
      </c>
      <c r="H80" s="5" t="n">
        <v>0.0232095</v>
      </c>
    </row>
    <row r="81" customFormat="false" ht="14.25" hidden="false" customHeight="false" outlineLevel="0" collapsed="false">
      <c r="A81" s="5" t="s">
        <v>94</v>
      </c>
      <c r="B81" s="5" t="s">
        <v>20</v>
      </c>
      <c r="C81" s="5" t="n">
        <v>0</v>
      </c>
      <c r="D81" s="5" t="n">
        <v>9</v>
      </c>
      <c r="E81" s="6" t="n">
        <v>0</v>
      </c>
      <c r="F81" s="6" t="n">
        <v>2.35595741790208</v>
      </c>
      <c r="G81" s="6" t="n">
        <f aca="false">E81/F81</f>
        <v>0</v>
      </c>
      <c r="H81" s="5" t="n">
        <v>0.00118966</v>
      </c>
    </row>
    <row r="82" customFormat="false" ht="14.25" hidden="false" customHeight="false" outlineLevel="0" collapsed="false">
      <c r="A82" s="5" t="s">
        <v>95</v>
      </c>
      <c r="B82" s="5" t="s">
        <v>20</v>
      </c>
      <c r="C82" s="5" t="n">
        <v>3</v>
      </c>
      <c r="D82" s="5" t="n">
        <v>15</v>
      </c>
      <c r="E82" s="6" t="n">
        <v>0.733919457721591</v>
      </c>
      <c r="F82" s="6" t="n">
        <v>3.92659569650347</v>
      </c>
      <c r="G82" s="6" t="n">
        <f aca="false">E82/F82</f>
        <v>0.186909861480042</v>
      </c>
      <c r="H82" s="5" t="n">
        <v>0.00226806</v>
      </c>
    </row>
    <row r="83" customFormat="false" ht="14.25" hidden="false" customHeight="false" outlineLevel="0" collapsed="false">
      <c r="A83" s="5" t="s">
        <v>96</v>
      </c>
      <c r="B83" s="5" t="s">
        <v>20</v>
      </c>
      <c r="C83" s="5" t="n">
        <v>4</v>
      </c>
      <c r="D83" s="5" t="n">
        <v>12</v>
      </c>
      <c r="E83" s="6" t="n">
        <v>0.978559276962121</v>
      </c>
      <c r="F83" s="6" t="n">
        <v>3.14127655720278</v>
      </c>
      <c r="G83" s="6" t="n">
        <f aca="false">E83/F83</f>
        <v>0.311516435800069</v>
      </c>
      <c r="H83" s="5" t="n">
        <v>0.030214</v>
      </c>
    </row>
    <row r="84" customFormat="false" ht="14.25" hidden="false" customHeight="false" outlineLevel="0" collapsed="false">
      <c r="A84" s="5" t="s">
        <v>97</v>
      </c>
      <c r="B84" s="5" t="s">
        <v>15</v>
      </c>
      <c r="C84" s="5" t="n">
        <v>0</v>
      </c>
      <c r="D84" s="5" t="n">
        <v>5</v>
      </c>
      <c r="E84" s="6" t="n">
        <v>0</v>
      </c>
      <c r="F84" s="6" t="n">
        <v>1.30886523216782</v>
      </c>
      <c r="G84" s="6" t="n">
        <f aca="false">E84/F84</f>
        <v>0</v>
      </c>
      <c r="H84" s="5" t="n">
        <v>0.0232095</v>
      </c>
    </row>
    <row r="85" customFormat="false" ht="14.25" hidden="false" customHeight="false" outlineLevel="0" collapsed="false">
      <c r="A85" s="5" t="s">
        <v>98</v>
      </c>
      <c r="B85" s="5" t="s">
        <v>20</v>
      </c>
      <c r="C85" s="5" t="n">
        <v>0</v>
      </c>
      <c r="D85" s="5" t="n">
        <v>5</v>
      </c>
      <c r="E85" s="6" t="n">
        <v>0</v>
      </c>
      <c r="F85" s="6" t="n">
        <v>1.30886523216782</v>
      </c>
      <c r="G85" s="6" t="n">
        <f aca="false">E85/F85</f>
        <v>0</v>
      </c>
      <c r="H85" s="5" t="n">
        <v>0.0232095</v>
      </c>
    </row>
    <row r="86" customFormat="false" ht="14.25" hidden="false" customHeight="false" outlineLevel="0" collapsed="false">
      <c r="A86" s="5" t="s">
        <v>99</v>
      </c>
      <c r="B86" s="5" t="s">
        <v>15</v>
      </c>
      <c r="C86" s="5" t="n">
        <v>0</v>
      </c>
      <c r="D86" s="5" t="n">
        <v>13</v>
      </c>
      <c r="E86" s="6" t="n">
        <v>0</v>
      </c>
      <c r="F86" s="6" t="n">
        <v>3.40304960363634</v>
      </c>
      <c r="G86" s="6" t="n">
        <f aca="false">E86/F86</f>
        <v>0</v>
      </c>
      <c r="H86" s="7" t="n">
        <v>6.09792E-005</v>
      </c>
    </row>
    <row r="87" customFormat="false" ht="14.25" hidden="false" customHeight="false" outlineLevel="0" collapsed="false">
      <c r="A87" s="5" t="s">
        <v>100</v>
      </c>
      <c r="B87" s="5" t="s">
        <v>20</v>
      </c>
      <c r="C87" s="5" t="n">
        <v>0</v>
      </c>
      <c r="D87" s="5" t="n">
        <v>5</v>
      </c>
      <c r="E87" s="6" t="n">
        <v>0</v>
      </c>
      <c r="F87" s="6" t="n">
        <v>1.30886523216782</v>
      </c>
      <c r="G87" s="6" t="n">
        <f aca="false">E87/F87</f>
        <v>0</v>
      </c>
      <c r="H87" s="5" t="n">
        <v>0.0232095</v>
      </c>
    </row>
    <row r="88" customFormat="false" ht="14.25" hidden="false" customHeight="false" outlineLevel="0" collapsed="false">
      <c r="A88" s="5" t="s">
        <v>101</v>
      </c>
      <c r="B88" s="5" t="s">
        <v>20</v>
      </c>
      <c r="C88" s="5" t="n">
        <v>0</v>
      </c>
      <c r="D88" s="5" t="n">
        <v>5</v>
      </c>
      <c r="E88" s="6" t="n">
        <v>0</v>
      </c>
      <c r="F88" s="6" t="n">
        <v>1.30886523216782</v>
      </c>
      <c r="G88" s="6" t="n">
        <f aca="false">E88/F88</f>
        <v>0</v>
      </c>
      <c r="H88" s="5" t="n">
        <v>0.0232095</v>
      </c>
    </row>
    <row r="89" customFormat="false" ht="14.25" hidden="false" customHeight="false" outlineLevel="0" collapsed="false">
      <c r="A89" s="5" t="s">
        <v>102</v>
      </c>
      <c r="B89" s="5" t="s">
        <v>20</v>
      </c>
      <c r="C89" s="5" t="n">
        <v>0</v>
      </c>
      <c r="D89" s="5" t="n">
        <v>14</v>
      </c>
      <c r="E89" s="6" t="n">
        <v>0</v>
      </c>
      <c r="F89" s="6" t="n">
        <v>3.66482265006991</v>
      </c>
      <c r="G89" s="6" t="n">
        <f aca="false">E89/F89</f>
        <v>0</v>
      </c>
      <c r="H89" s="7" t="n">
        <v>2.90149E-005</v>
      </c>
    </row>
    <row r="90" customFormat="false" ht="14.25" hidden="false" customHeight="false" outlineLevel="0" collapsed="false">
      <c r="A90" s="5" t="s">
        <v>103</v>
      </c>
      <c r="B90" s="5" t="s">
        <v>20</v>
      </c>
      <c r="C90" s="5" t="n">
        <v>0</v>
      </c>
      <c r="D90" s="5" t="n">
        <v>6</v>
      </c>
      <c r="E90" s="6" t="n">
        <v>0</v>
      </c>
      <c r="F90" s="6" t="n">
        <v>1.57063827860139</v>
      </c>
      <c r="G90" s="6" t="n">
        <f aca="false">E90/F90</f>
        <v>0</v>
      </c>
      <c r="H90" s="5" t="n">
        <v>0.0110435</v>
      </c>
    </row>
    <row r="91" customFormat="false" ht="14.25" hidden="false" customHeight="false" outlineLevel="0" collapsed="false">
      <c r="A91" s="5" t="s">
        <v>104</v>
      </c>
      <c r="B91" s="5" t="s">
        <v>20</v>
      </c>
      <c r="C91" s="5" t="n">
        <v>0</v>
      </c>
      <c r="D91" s="5" t="n">
        <v>4</v>
      </c>
      <c r="E91" s="6" t="n">
        <v>0</v>
      </c>
      <c r="F91" s="6" t="n">
        <v>1.04709218573426</v>
      </c>
      <c r="G91" s="6" t="n">
        <f aca="false">E91/F91</f>
        <v>0</v>
      </c>
      <c r="H91" s="5" t="n">
        <v>0.0487784</v>
      </c>
    </row>
    <row r="92" customFormat="false" ht="14.25" hidden="false" customHeight="false" outlineLevel="0" collapsed="false">
      <c r="A92" s="5" t="s">
        <v>105</v>
      </c>
      <c r="B92" s="5" t="s">
        <v>20</v>
      </c>
      <c r="C92" s="5" t="n">
        <v>14</v>
      </c>
      <c r="D92" s="5" t="n">
        <v>26</v>
      </c>
      <c r="E92" s="6" t="n">
        <v>3.42495746936743</v>
      </c>
      <c r="F92" s="6" t="n">
        <v>6.80609920727268</v>
      </c>
      <c r="G92" s="6" t="n">
        <f aca="false">E92/F92</f>
        <v>0.503218857830881</v>
      </c>
      <c r="H92" s="5" t="n">
        <v>0.0282527</v>
      </c>
    </row>
    <row r="93" customFormat="false" ht="14.25" hidden="false" customHeight="false" outlineLevel="0" collapsed="false">
      <c r="A93" s="5" t="s">
        <v>106</v>
      </c>
      <c r="B93" s="5" t="s">
        <v>13</v>
      </c>
      <c r="C93" s="5" t="n">
        <v>0</v>
      </c>
      <c r="D93" s="5" t="n">
        <v>6</v>
      </c>
      <c r="E93" s="6" t="n">
        <v>0</v>
      </c>
      <c r="F93" s="6" t="n">
        <v>1.57063827860139</v>
      </c>
      <c r="G93" s="6" t="n">
        <f aca="false">E93/F93</f>
        <v>0</v>
      </c>
      <c r="H93" s="5" t="n">
        <v>0.0110435</v>
      </c>
    </row>
    <row r="94" customFormat="false" ht="14.25" hidden="false" customHeight="false" outlineLevel="0" collapsed="false">
      <c r="A94" s="5" t="s">
        <v>107</v>
      </c>
      <c r="B94" s="5" t="s">
        <v>20</v>
      </c>
      <c r="C94" s="5" t="n">
        <v>0</v>
      </c>
      <c r="D94" s="5" t="n">
        <v>4</v>
      </c>
      <c r="E94" s="6" t="n">
        <v>0</v>
      </c>
      <c r="F94" s="6" t="n">
        <v>1.04709218573426</v>
      </c>
      <c r="G94" s="6" t="n">
        <f aca="false">E94/F94</f>
        <v>0</v>
      </c>
      <c r="H94" s="5" t="n">
        <v>0.0487784</v>
      </c>
    </row>
    <row r="95" customFormat="false" ht="14.25" hidden="false" customHeight="false" outlineLevel="0" collapsed="false">
      <c r="A95" s="5" t="s">
        <v>108</v>
      </c>
      <c r="B95" s="5" t="s">
        <v>20</v>
      </c>
      <c r="C95" s="5" t="n">
        <v>0</v>
      </c>
      <c r="D95" s="5" t="n">
        <v>6</v>
      </c>
      <c r="E95" s="6" t="n">
        <v>0</v>
      </c>
      <c r="F95" s="6" t="n">
        <v>1.57063827860139</v>
      </c>
      <c r="G95" s="6" t="n">
        <f aca="false">E95/F95</f>
        <v>0</v>
      </c>
      <c r="H95" s="5" t="n">
        <v>0.0110435</v>
      </c>
    </row>
    <row r="96" customFormat="false" ht="14.25" hidden="false" customHeight="false" outlineLevel="0" collapsed="false">
      <c r="A96" s="5" t="s">
        <v>109</v>
      </c>
      <c r="B96" s="5" t="s">
        <v>13</v>
      </c>
      <c r="C96" s="5" t="n">
        <v>0</v>
      </c>
      <c r="D96" s="5" t="n">
        <v>4</v>
      </c>
      <c r="E96" s="6" t="n">
        <v>0</v>
      </c>
      <c r="F96" s="6" t="n">
        <v>1.04709218573426</v>
      </c>
      <c r="G96" s="6" t="n">
        <f aca="false">E96/F96</f>
        <v>0</v>
      </c>
      <c r="H96" s="5" t="n">
        <v>0.0487784</v>
      </c>
    </row>
    <row r="97" customFormat="false" ht="14.25" hidden="false" customHeight="false" outlineLevel="0" collapsed="false">
      <c r="A97" s="5" t="s">
        <v>110</v>
      </c>
      <c r="B97" s="5" t="s">
        <v>42</v>
      </c>
      <c r="C97" s="5" t="n">
        <v>0</v>
      </c>
      <c r="D97" s="5" t="n">
        <v>5</v>
      </c>
      <c r="E97" s="6" t="n">
        <v>0</v>
      </c>
      <c r="F97" s="6" t="n">
        <v>1.30886523216782</v>
      </c>
      <c r="G97" s="6" t="n">
        <f aca="false">E97/F97</f>
        <v>0</v>
      </c>
      <c r="H97" s="5" t="n">
        <v>0.0232095</v>
      </c>
    </row>
    <row r="98" customFormat="false" ht="14.25" hidden="false" customHeight="false" outlineLevel="0" collapsed="false">
      <c r="A98" s="5" t="s">
        <v>111</v>
      </c>
      <c r="B98" s="5" t="s">
        <v>20</v>
      </c>
      <c r="C98" s="5" t="n">
        <v>0</v>
      </c>
      <c r="D98" s="5" t="n">
        <v>4</v>
      </c>
      <c r="E98" s="6" t="n">
        <v>0</v>
      </c>
      <c r="F98" s="6" t="n">
        <v>1.04709218573426</v>
      </c>
      <c r="G98" s="6" t="n">
        <f aca="false">E98/F98</f>
        <v>0</v>
      </c>
      <c r="H98" s="5" t="n">
        <v>0.0487784</v>
      </c>
    </row>
    <row r="99" customFormat="false" ht="14.25" hidden="false" customHeight="false" outlineLevel="0" collapsed="false">
      <c r="A99" s="5" t="s">
        <v>112</v>
      </c>
      <c r="B99" s="5" t="s">
        <v>42</v>
      </c>
      <c r="C99" s="5" t="n">
        <v>2</v>
      </c>
      <c r="D99" s="5" t="n">
        <v>8</v>
      </c>
      <c r="E99" s="6" t="n">
        <v>0.489279638481061</v>
      </c>
      <c r="F99" s="6" t="n">
        <v>2.09418437146852</v>
      </c>
      <c r="G99" s="6" t="n">
        <f aca="false">E99/F99</f>
        <v>0.233637326850052</v>
      </c>
      <c r="H99" s="5" t="n">
        <v>0.0452102</v>
      </c>
    </row>
    <row r="100" customFormat="false" ht="14.25" hidden="false" customHeight="false" outlineLevel="0" collapsed="false">
      <c r="A100" s="5" t="s">
        <v>113</v>
      </c>
      <c r="B100" s="5" t="s">
        <v>20</v>
      </c>
      <c r="C100" s="5" t="n">
        <v>0</v>
      </c>
      <c r="D100" s="5" t="n">
        <v>5</v>
      </c>
      <c r="E100" s="6" t="n">
        <v>0</v>
      </c>
      <c r="F100" s="6" t="n">
        <v>1.30886523216782</v>
      </c>
      <c r="G100" s="6" t="n">
        <f aca="false">E100/F100</f>
        <v>0</v>
      </c>
      <c r="H100" s="5" t="n">
        <v>0.0232095</v>
      </c>
    </row>
    <row r="101" customFormat="false" ht="14.25" hidden="false" customHeight="false" outlineLevel="0" collapsed="false">
      <c r="A101" s="5" t="s">
        <v>114</v>
      </c>
      <c r="B101" s="5" t="s">
        <v>13</v>
      </c>
      <c r="C101" s="5" t="n">
        <v>0</v>
      </c>
      <c r="D101" s="5" t="n">
        <v>4</v>
      </c>
      <c r="E101" s="6" t="n">
        <v>0</v>
      </c>
      <c r="F101" s="6" t="n">
        <v>1.04709218573426</v>
      </c>
      <c r="G101" s="6" t="n">
        <f aca="false">E101/F101</f>
        <v>0</v>
      </c>
      <c r="H101" s="5" t="n">
        <v>0.0487784</v>
      </c>
    </row>
    <row r="102" customFormat="false" ht="14.25" hidden="false" customHeight="false" outlineLevel="0" collapsed="false">
      <c r="A102" s="5" t="s">
        <v>115</v>
      </c>
      <c r="B102" s="5" t="s">
        <v>20</v>
      </c>
      <c r="C102" s="5" t="n">
        <v>0</v>
      </c>
      <c r="D102" s="5" t="n">
        <v>5</v>
      </c>
      <c r="E102" s="6" t="n">
        <v>0</v>
      </c>
      <c r="F102" s="6" t="n">
        <v>1.30886523216782</v>
      </c>
      <c r="G102" s="6" t="n">
        <f aca="false">E102/F102</f>
        <v>0</v>
      </c>
      <c r="H102" s="5" t="n">
        <v>0.0232095</v>
      </c>
    </row>
    <row r="103" customFormat="false" ht="14.25" hidden="false" customHeight="false" outlineLevel="0" collapsed="false">
      <c r="A103" s="5" t="s">
        <v>116</v>
      </c>
      <c r="B103" s="5" t="s">
        <v>20</v>
      </c>
      <c r="C103" s="5" t="n">
        <v>0</v>
      </c>
      <c r="D103" s="5" t="n">
        <v>5</v>
      </c>
      <c r="E103" s="6" t="n">
        <v>0</v>
      </c>
      <c r="F103" s="6" t="n">
        <v>1.30886523216782</v>
      </c>
      <c r="G103" s="6" t="n">
        <f aca="false">E103/F103</f>
        <v>0</v>
      </c>
      <c r="H103" s="5" t="n">
        <v>0.0232095</v>
      </c>
    </row>
    <row r="104" customFormat="false" ht="14.25" hidden="false" customHeight="false" outlineLevel="0" collapsed="false">
      <c r="A104" s="5" t="s">
        <v>117</v>
      </c>
      <c r="B104" s="5" t="s">
        <v>20</v>
      </c>
      <c r="C104" s="5" t="n">
        <v>0</v>
      </c>
      <c r="D104" s="5" t="n">
        <v>4</v>
      </c>
      <c r="E104" s="6" t="n">
        <v>0</v>
      </c>
      <c r="F104" s="6" t="n">
        <v>1.04709218573426</v>
      </c>
      <c r="G104" s="6" t="n">
        <f aca="false">E104/F104</f>
        <v>0</v>
      </c>
      <c r="H104" s="5" t="n">
        <v>0.0487784</v>
      </c>
    </row>
    <row r="105" customFormat="false" ht="14.25" hidden="false" customHeight="false" outlineLevel="0" collapsed="false">
      <c r="A105" s="5" t="s">
        <v>118</v>
      </c>
      <c r="B105" s="5" t="s">
        <v>20</v>
      </c>
      <c r="C105" s="5" t="n">
        <v>2</v>
      </c>
      <c r="D105" s="5" t="n">
        <v>13</v>
      </c>
      <c r="E105" s="6" t="n">
        <v>0.489279638481061</v>
      </c>
      <c r="F105" s="6" t="n">
        <v>3.40304960363634</v>
      </c>
      <c r="G105" s="6" t="n">
        <f aca="false">E105/F105</f>
        <v>0.143776816523109</v>
      </c>
      <c r="H105" s="5" t="n">
        <v>0.00226777</v>
      </c>
    </row>
    <row r="106" customFormat="false" ht="14.25" hidden="false" customHeight="false" outlineLevel="0" collapsed="false">
      <c r="A106" s="5" t="s">
        <v>119</v>
      </c>
      <c r="B106" s="5" t="s">
        <v>20</v>
      </c>
      <c r="C106" s="5" t="n">
        <v>0</v>
      </c>
      <c r="D106" s="5" t="n">
        <v>5</v>
      </c>
      <c r="E106" s="6" t="n">
        <v>0</v>
      </c>
      <c r="F106" s="6" t="n">
        <v>1.30886523216782</v>
      </c>
      <c r="G106" s="6" t="n">
        <f aca="false">E106/F106</f>
        <v>0</v>
      </c>
      <c r="H106" s="5" t="n">
        <v>0.0232095</v>
      </c>
    </row>
    <row r="107" customFormat="false" ht="14.25" hidden="false" customHeight="false" outlineLevel="0" collapsed="false">
      <c r="A107" s="5" t="s">
        <v>120</v>
      </c>
      <c r="B107" s="5" t="s">
        <v>20</v>
      </c>
      <c r="C107" s="5" t="n">
        <v>0</v>
      </c>
      <c r="D107" s="5" t="n">
        <v>9</v>
      </c>
      <c r="E107" s="6" t="n">
        <v>0</v>
      </c>
      <c r="F107" s="6" t="n">
        <v>2.35595741790208</v>
      </c>
      <c r="G107" s="6" t="n">
        <f aca="false">E107/F107</f>
        <v>0</v>
      </c>
      <c r="H107" s="5" t="n">
        <v>0.00118966</v>
      </c>
    </row>
    <row r="108" customFormat="false" ht="14.25" hidden="false" customHeight="false" outlineLevel="0" collapsed="false">
      <c r="A108" s="5" t="s">
        <v>121</v>
      </c>
      <c r="B108" s="5" t="s">
        <v>20</v>
      </c>
      <c r="C108" s="5" t="n">
        <v>0</v>
      </c>
      <c r="D108" s="5" t="n">
        <v>5</v>
      </c>
      <c r="E108" s="6" t="n">
        <v>0</v>
      </c>
      <c r="F108" s="6" t="n">
        <v>1.30886523216782</v>
      </c>
      <c r="G108" s="6" t="n">
        <f aca="false">E108/F108</f>
        <v>0</v>
      </c>
      <c r="H108" s="5" t="n">
        <v>0.0232095</v>
      </c>
    </row>
    <row r="109" customFormat="false" ht="14.25" hidden="false" customHeight="false" outlineLevel="0" collapsed="false">
      <c r="A109" s="5" t="s">
        <v>122</v>
      </c>
      <c r="B109" s="5" t="s">
        <v>13</v>
      </c>
      <c r="C109" s="5" t="n">
        <v>0</v>
      </c>
      <c r="D109" s="5" t="n">
        <v>5</v>
      </c>
      <c r="E109" s="6" t="n">
        <v>0</v>
      </c>
      <c r="F109" s="6" t="n">
        <v>1.30886523216782</v>
      </c>
      <c r="G109" s="6" t="n">
        <f aca="false">E109/F109</f>
        <v>0</v>
      </c>
      <c r="H109" s="5" t="n">
        <v>0.0232095</v>
      </c>
    </row>
    <row r="110" customFormat="false" ht="14.25" hidden="false" customHeight="false" outlineLevel="0" collapsed="false">
      <c r="A110" s="5" t="s">
        <v>123</v>
      </c>
      <c r="B110" s="5" t="s">
        <v>20</v>
      </c>
      <c r="C110" s="5" t="n">
        <v>0</v>
      </c>
      <c r="D110" s="5" t="n">
        <v>7</v>
      </c>
      <c r="E110" s="6" t="n">
        <v>0</v>
      </c>
      <c r="F110" s="6" t="n">
        <v>1.83241132503495</v>
      </c>
      <c r="G110" s="6" t="n">
        <f aca="false">E110/F110</f>
        <v>0</v>
      </c>
      <c r="H110" s="5" t="n">
        <v>0.00525467</v>
      </c>
    </row>
    <row r="111" customFormat="false" ht="14.25" hidden="false" customHeight="false" outlineLevel="0" collapsed="false">
      <c r="A111" s="5" t="s">
        <v>124</v>
      </c>
      <c r="B111" s="5" t="s">
        <v>20</v>
      </c>
      <c r="C111" s="5" t="n">
        <v>0</v>
      </c>
      <c r="D111" s="5" t="n">
        <v>6</v>
      </c>
      <c r="E111" s="6" t="n">
        <v>0</v>
      </c>
      <c r="F111" s="6" t="n">
        <v>1.57063827860139</v>
      </c>
      <c r="G111" s="6" t="n">
        <f aca="false">E111/F111</f>
        <v>0</v>
      </c>
      <c r="H111" s="5" t="n">
        <v>0.0110435</v>
      </c>
    </row>
    <row r="112" customFormat="false" ht="14.25" hidden="false" customHeight="false" outlineLevel="0" collapsed="false">
      <c r="A112" s="5" t="s">
        <v>125</v>
      </c>
      <c r="B112" s="5" t="s">
        <v>20</v>
      </c>
      <c r="C112" s="5" t="n">
        <v>3</v>
      </c>
      <c r="D112" s="5" t="n">
        <v>12</v>
      </c>
      <c r="E112" s="6" t="n">
        <v>0.733919457721591</v>
      </c>
      <c r="F112" s="6" t="n">
        <v>3.14127655720278</v>
      </c>
      <c r="G112" s="6" t="n">
        <f aca="false">E112/F112</f>
        <v>0.233637326850052</v>
      </c>
      <c r="H112" s="5" t="n">
        <v>0.0126044</v>
      </c>
    </row>
    <row r="113" customFormat="false" ht="14.25" hidden="false" customHeight="false" outlineLevel="0" collapsed="false">
      <c r="A113" s="5" t="s">
        <v>126</v>
      </c>
      <c r="B113" s="5" t="s">
        <v>20</v>
      </c>
      <c r="C113" s="5" t="n">
        <v>0</v>
      </c>
      <c r="D113" s="5" t="n">
        <v>14</v>
      </c>
      <c r="E113" s="6" t="n">
        <v>0</v>
      </c>
      <c r="F113" s="6" t="n">
        <v>3.66482265006991</v>
      </c>
      <c r="G113" s="6" t="n">
        <f aca="false">E113/F113</f>
        <v>0</v>
      </c>
      <c r="H113" s="7" t="n">
        <v>2.90149E-005</v>
      </c>
    </row>
    <row r="114" customFormat="false" ht="14.25" hidden="false" customHeight="false" outlineLevel="0" collapsed="false">
      <c r="A114" s="5" t="s">
        <v>127</v>
      </c>
      <c r="B114" s="5" t="s">
        <v>20</v>
      </c>
      <c r="C114" s="5" t="n">
        <v>0</v>
      </c>
      <c r="D114" s="5" t="n">
        <v>6</v>
      </c>
      <c r="E114" s="6" t="n">
        <v>0</v>
      </c>
      <c r="F114" s="6" t="n">
        <v>1.57063827860139</v>
      </c>
      <c r="G114" s="6" t="n">
        <f aca="false">E114/F114</f>
        <v>0</v>
      </c>
      <c r="H114" s="5" t="n">
        <v>0.0110435</v>
      </c>
    </row>
    <row r="115" customFormat="false" ht="14.25" hidden="false" customHeight="false" outlineLevel="0" collapsed="false">
      <c r="A115" s="5" t="s">
        <v>128</v>
      </c>
      <c r="B115" s="5" t="s">
        <v>20</v>
      </c>
      <c r="C115" s="5" t="n">
        <v>5</v>
      </c>
      <c r="D115" s="5" t="n">
        <v>21</v>
      </c>
      <c r="E115" s="6" t="n">
        <v>1.22319909620265</v>
      </c>
      <c r="F115" s="6" t="n">
        <v>5.49723397510486</v>
      </c>
      <c r="G115" s="6" t="n">
        <f aca="false">E115/F115</f>
        <v>0.222511739857192</v>
      </c>
      <c r="H115" s="5" t="n">
        <v>0.00062993</v>
      </c>
    </row>
    <row r="116" customFormat="false" ht="14.25" hidden="false" customHeight="false" outlineLevel="0" collapsed="false">
      <c r="A116" s="5" t="s">
        <v>129</v>
      </c>
      <c r="B116" s="5" t="s">
        <v>20</v>
      </c>
      <c r="C116" s="5" t="n">
        <v>7</v>
      </c>
      <c r="D116" s="5" t="n">
        <v>21</v>
      </c>
      <c r="E116" s="6" t="n">
        <v>1.71247873468371</v>
      </c>
      <c r="F116" s="6" t="n">
        <v>5.49723397510486</v>
      </c>
      <c r="G116" s="6" t="n">
        <f aca="false">E116/F116</f>
        <v>0.311516435800069</v>
      </c>
      <c r="H116" s="5" t="n">
        <v>0.00367648</v>
      </c>
    </row>
    <row r="117" customFormat="false" ht="14.25" hidden="false" customHeight="false" outlineLevel="0" collapsed="false">
      <c r="A117" s="5" t="s">
        <v>130</v>
      </c>
      <c r="B117" s="5" t="s">
        <v>20</v>
      </c>
      <c r="C117" s="5" t="n">
        <v>0</v>
      </c>
      <c r="D117" s="5" t="n">
        <v>13</v>
      </c>
      <c r="E117" s="6" t="n">
        <v>0</v>
      </c>
      <c r="F117" s="6" t="n">
        <v>3.40304960363634</v>
      </c>
      <c r="G117" s="6" t="n">
        <f aca="false">E117/F117</f>
        <v>0</v>
      </c>
      <c r="H117" s="7" t="n">
        <v>6.09792E-005</v>
      </c>
    </row>
    <row r="118" customFormat="false" ht="14.25" hidden="false" customHeight="false" outlineLevel="0" collapsed="false">
      <c r="A118" s="5" t="s">
        <v>131</v>
      </c>
      <c r="B118" s="5" t="s">
        <v>49</v>
      </c>
      <c r="C118" s="5" t="n">
        <v>0</v>
      </c>
      <c r="D118" s="5" t="n">
        <v>4</v>
      </c>
      <c r="E118" s="6" t="n">
        <v>0</v>
      </c>
      <c r="F118" s="6" t="n">
        <v>1.04709218573426</v>
      </c>
      <c r="G118" s="6" t="n">
        <f aca="false">E118/F118</f>
        <v>0</v>
      </c>
      <c r="H118" s="5" t="n">
        <v>0.0487784</v>
      </c>
    </row>
    <row r="119" customFormat="false" ht="14.25" hidden="false" customHeight="false" outlineLevel="0" collapsed="false">
      <c r="A119" s="5" t="s">
        <v>132</v>
      </c>
      <c r="B119" s="5" t="s">
        <v>20</v>
      </c>
      <c r="C119" s="5" t="n">
        <v>0</v>
      </c>
      <c r="D119" s="5" t="n">
        <v>4</v>
      </c>
      <c r="E119" s="6" t="n">
        <v>0</v>
      </c>
      <c r="F119" s="6" t="n">
        <v>1.04709218573426</v>
      </c>
      <c r="G119" s="6" t="n">
        <f aca="false">E119/F119</f>
        <v>0</v>
      </c>
      <c r="H119" s="5" t="n">
        <v>0.0487784</v>
      </c>
    </row>
    <row r="120" customFormat="false" ht="14.25" hidden="false" customHeight="false" outlineLevel="0" collapsed="false">
      <c r="A120" s="5" t="s">
        <v>133</v>
      </c>
      <c r="B120" s="5" t="s">
        <v>20</v>
      </c>
      <c r="C120" s="5" t="n">
        <v>0</v>
      </c>
      <c r="D120" s="5" t="n">
        <v>10</v>
      </c>
      <c r="E120" s="6" t="n">
        <v>0</v>
      </c>
      <c r="F120" s="6" t="n">
        <v>2.61773046433565</v>
      </c>
      <c r="G120" s="6" t="n">
        <f aca="false">E120/F120</f>
        <v>0</v>
      </c>
      <c r="H120" s="5" t="n">
        <v>0.000566062</v>
      </c>
    </row>
    <row r="121" customFormat="false" ht="14.25" hidden="false" customHeight="false" outlineLevel="0" collapsed="false">
      <c r="A121" s="5" t="s">
        <v>134</v>
      </c>
      <c r="B121" s="5" t="s">
        <v>20</v>
      </c>
      <c r="C121" s="5" t="n">
        <v>0</v>
      </c>
      <c r="D121" s="5" t="n">
        <v>6</v>
      </c>
      <c r="E121" s="6" t="n">
        <v>0</v>
      </c>
      <c r="F121" s="6" t="n">
        <v>1.57063827860139</v>
      </c>
      <c r="G121" s="6" t="n">
        <f aca="false">E121/F121</f>
        <v>0</v>
      </c>
      <c r="H121" s="5" t="n">
        <v>0.0110435</v>
      </c>
    </row>
    <row r="122" customFormat="false" ht="14.25" hidden="false" customHeight="false" outlineLevel="0" collapsed="false">
      <c r="A122" s="5" t="s">
        <v>135</v>
      </c>
      <c r="B122" s="5" t="s">
        <v>20</v>
      </c>
      <c r="C122" s="5" t="n">
        <v>0</v>
      </c>
      <c r="D122" s="5" t="n">
        <v>4</v>
      </c>
      <c r="E122" s="6" t="n">
        <v>0</v>
      </c>
      <c r="F122" s="6" t="n">
        <v>1.04709218573426</v>
      </c>
      <c r="G122" s="6" t="n">
        <f aca="false">E122/F122</f>
        <v>0</v>
      </c>
      <c r="H122" s="5" t="n">
        <v>0.0487784</v>
      </c>
    </row>
    <row r="123" customFormat="false" ht="14.25" hidden="false" customHeight="false" outlineLevel="0" collapsed="false">
      <c r="A123" s="5" t="s">
        <v>136</v>
      </c>
      <c r="B123" s="5" t="s">
        <v>20</v>
      </c>
      <c r="C123" s="5" t="n">
        <v>0</v>
      </c>
      <c r="D123" s="5" t="n">
        <v>7</v>
      </c>
      <c r="E123" s="6" t="n">
        <v>0</v>
      </c>
      <c r="F123" s="6" t="n">
        <v>1.83241132503495</v>
      </c>
      <c r="G123" s="6" t="n">
        <f aca="false">E123/F123</f>
        <v>0</v>
      </c>
      <c r="H123" s="5" t="n">
        <v>0.00525467</v>
      </c>
    </row>
    <row r="124" customFormat="false" ht="14.25" hidden="false" customHeight="false" outlineLevel="0" collapsed="false">
      <c r="A124" s="5" t="s">
        <v>137</v>
      </c>
      <c r="B124" s="5" t="s">
        <v>20</v>
      </c>
      <c r="C124" s="5" t="n">
        <v>0</v>
      </c>
      <c r="D124" s="5" t="n">
        <v>5</v>
      </c>
      <c r="E124" s="6" t="n">
        <v>0</v>
      </c>
      <c r="F124" s="6" t="n">
        <v>1.30886523216782</v>
      </c>
      <c r="G124" s="6" t="n">
        <f aca="false">E124/F124</f>
        <v>0</v>
      </c>
      <c r="H124" s="5" t="n">
        <v>0.0232095</v>
      </c>
    </row>
    <row r="125" customFormat="false" ht="14.25" hidden="false" customHeight="false" outlineLevel="0" collapsed="false">
      <c r="A125" s="5" t="s">
        <v>138</v>
      </c>
      <c r="B125" s="5" t="s">
        <v>13</v>
      </c>
      <c r="C125" s="5" t="n">
        <v>0</v>
      </c>
      <c r="D125" s="5" t="n">
        <v>4</v>
      </c>
      <c r="E125" s="6" t="n">
        <v>0</v>
      </c>
      <c r="F125" s="6" t="n">
        <v>1.04709218573426</v>
      </c>
      <c r="G125" s="6" t="n">
        <f aca="false">E125/F125</f>
        <v>0</v>
      </c>
      <c r="H125" s="5" t="n">
        <v>0.0487784</v>
      </c>
    </row>
    <row r="126" customFormat="false" ht="14.25" hidden="false" customHeight="false" outlineLevel="0" collapsed="false">
      <c r="A126" s="5" t="s">
        <v>139</v>
      </c>
      <c r="B126" s="5" t="s">
        <v>20</v>
      </c>
      <c r="C126" s="5" t="n">
        <v>0</v>
      </c>
      <c r="D126" s="5" t="n">
        <v>4</v>
      </c>
      <c r="E126" s="6" t="n">
        <v>0</v>
      </c>
      <c r="F126" s="6" t="n">
        <v>1.04709218573426</v>
      </c>
      <c r="G126" s="6" t="n">
        <f aca="false">E126/F126</f>
        <v>0</v>
      </c>
      <c r="H126" s="5" t="n">
        <v>0.0487784</v>
      </c>
    </row>
    <row r="127" customFormat="false" ht="14.25" hidden="false" customHeight="false" outlineLevel="0" collapsed="false">
      <c r="A127" s="5" t="s">
        <v>140</v>
      </c>
      <c r="B127" s="5" t="s">
        <v>13</v>
      </c>
      <c r="C127" s="5" t="n">
        <v>0</v>
      </c>
      <c r="D127" s="5" t="n">
        <v>10</v>
      </c>
      <c r="E127" s="6" t="n">
        <v>0</v>
      </c>
      <c r="F127" s="6" t="n">
        <v>2.61773046433565</v>
      </c>
      <c r="G127" s="6" t="n">
        <f aca="false">E127/F127</f>
        <v>0</v>
      </c>
      <c r="H127" s="5" t="n">
        <v>0.000566062</v>
      </c>
    </row>
    <row r="128" customFormat="false" ht="14.25" hidden="false" customHeight="false" outlineLevel="0" collapsed="false">
      <c r="A128" s="5" t="s">
        <v>141</v>
      </c>
      <c r="B128" s="5" t="s">
        <v>20</v>
      </c>
      <c r="C128" s="5" t="n">
        <v>0</v>
      </c>
      <c r="D128" s="5" t="n">
        <v>7</v>
      </c>
      <c r="E128" s="6" t="n">
        <v>0</v>
      </c>
      <c r="F128" s="6" t="n">
        <v>1.83241132503495</v>
      </c>
      <c r="G128" s="6" t="n">
        <f aca="false">E128/F128</f>
        <v>0</v>
      </c>
      <c r="H128" s="5" t="n">
        <v>0.00525467</v>
      </c>
    </row>
    <row r="129" customFormat="false" ht="14.25" hidden="false" customHeight="false" outlineLevel="0" collapsed="false">
      <c r="A129" s="5" t="s">
        <v>142</v>
      </c>
      <c r="B129" s="5" t="s">
        <v>20</v>
      </c>
      <c r="C129" s="5" t="n">
        <v>0</v>
      </c>
      <c r="D129" s="5" t="n">
        <v>16</v>
      </c>
      <c r="E129" s="6" t="n">
        <v>0</v>
      </c>
      <c r="F129" s="6" t="n">
        <v>4.18836874293704</v>
      </c>
      <c r="G129" s="6" t="n">
        <f aca="false">E129/F129</f>
        <v>0</v>
      </c>
      <c r="H129" s="7" t="n">
        <v>6.56902E-006</v>
      </c>
    </row>
    <row r="130" customFormat="false" ht="14.25" hidden="false" customHeight="false" outlineLevel="0" collapsed="false">
      <c r="A130" s="5" t="s">
        <v>143</v>
      </c>
      <c r="B130" s="5" t="s">
        <v>15</v>
      </c>
      <c r="C130" s="5" t="n">
        <v>0</v>
      </c>
      <c r="D130" s="5" t="n">
        <v>4</v>
      </c>
      <c r="E130" s="6" t="n">
        <v>0</v>
      </c>
      <c r="F130" s="6" t="n">
        <v>1.04709218573426</v>
      </c>
      <c r="G130" s="6" t="n">
        <f aca="false">E130/F130</f>
        <v>0</v>
      </c>
      <c r="H130" s="5" t="n">
        <v>0.0487784</v>
      </c>
    </row>
    <row r="131" customFormat="false" ht="14.25" hidden="false" customHeight="false" outlineLevel="0" collapsed="false">
      <c r="A131" s="5" t="s">
        <v>144</v>
      </c>
      <c r="B131" s="5" t="s">
        <v>20</v>
      </c>
      <c r="C131" s="5" t="n">
        <v>5</v>
      </c>
      <c r="D131" s="5" t="n">
        <v>16</v>
      </c>
      <c r="E131" s="6" t="n">
        <v>1.22319909620265</v>
      </c>
      <c r="F131" s="6" t="n">
        <v>4.18836874293704</v>
      </c>
      <c r="G131" s="6" t="n">
        <f aca="false">E131/F131</f>
        <v>0.292046658562565</v>
      </c>
      <c r="H131" s="5" t="n">
        <v>0.00895098</v>
      </c>
    </row>
    <row r="132" customFormat="false" ht="14.25" hidden="false" customHeight="false" outlineLevel="0" collapsed="false">
      <c r="A132" s="5" t="s">
        <v>145</v>
      </c>
      <c r="B132" s="5" t="s">
        <v>20</v>
      </c>
      <c r="C132" s="5" t="n">
        <v>0</v>
      </c>
      <c r="D132" s="5" t="n">
        <v>4</v>
      </c>
      <c r="E132" s="6" t="n">
        <v>0</v>
      </c>
      <c r="F132" s="6" t="n">
        <v>1.04709218573426</v>
      </c>
      <c r="G132" s="6" t="n">
        <f aca="false">E132/F132</f>
        <v>0</v>
      </c>
      <c r="H132" s="5" t="n">
        <v>0.0487784</v>
      </c>
    </row>
    <row r="133" customFormat="false" ht="14.25" hidden="false" customHeight="false" outlineLevel="0" collapsed="false">
      <c r="A133" s="5" t="s">
        <v>146</v>
      </c>
      <c r="B133" s="5" t="s">
        <v>20</v>
      </c>
      <c r="C133" s="5" t="n">
        <v>0</v>
      </c>
      <c r="D133" s="5" t="n">
        <v>10</v>
      </c>
      <c r="E133" s="6" t="n">
        <v>0</v>
      </c>
      <c r="F133" s="6" t="n">
        <v>2.61773046433565</v>
      </c>
      <c r="G133" s="6" t="n">
        <f aca="false">E133/F133</f>
        <v>0</v>
      </c>
      <c r="H133" s="5" t="n">
        <v>0.000566062</v>
      </c>
    </row>
    <row r="134" customFormat="false" ht="14.25" hidden="false" customHeight="false" outlineLevel="0" collapsed="false">
      <c r="A134" s="5" t="s">
        <v>147</v>
      </c>
      <c r="B134" s="5" t="s">
        <v>20</v>
      </c>
      <c r="C134" s="5" t="n">
        <v>0</v>
      </c>
      <c r="D134" s="5" t="n">
        <v>8</v>
      </c>
      <c r="E134" s="6" t="n">
        <v>0</v>
      </c>
      <c r="F134" s="6" t="n">
        <v>2.09418437146852</v>
      </c>
      <c r="G134" s="6" t="n">
        <f aca="false">E134/F134</f>
        <v>0</v>
      </c>
      <c r="H134" s="5" t="n">
        <v>0.00250026</v>
      </c>
    </row>
    <row r="135" customFormat="false" ht="14.25" hidden="false" customHeight="false" outlineLevel="0" collapsed="false">
      <c r="A135" s="5" t="s">
        <v>148</v>
      </c>
      <c r="B135" s="5" t="s">
        <v>20</v>
      </c>
      <c r="C135" s="5" t="n">
        <v>12</v>
      </c>
      <c r="D135" s="5" t="n">
        <v>26</v>
      </c>
      <c r="E135" s="6" t="n">
        <v>2.93567783088636</v>
      </c>
      <c r="F135" s="6" t="n">
        <v>6.80609920727268</v>
      </c>
      <c r="G135" s="6" t="n">
        <f aca="false">E135/F135</f>
        <v>0.431330449569327</v>
      </c>
      <c r="H135" s="5" t="n">
        <v>0.0103714</v>
      </c>
    </row>
    <row r="136" customFormat="false" ht="14.25" hidden="false" customHeight="false" outlineLevel="0" collapsed="false">
      <c r="A136" s="5" t="s">
        <v>149</v>
      </c>
      <c r="B136" s="5" t="s">
        <v>15</v>
      </c>
      <c r="C136" s="5" t="n">
        <v>0</v>
      </c>
      <c r="D136" s="5" t="n">
        <v>7</v>
      </c>
      <c r="E136" s="6" t="n">
        <v>0</v>
      </c>
      <c r="F136" s="6" t="n">
        <v>1.83241132503495</v>
      </c>
      <c r="G136" s="6" t="n">
        <f aca="false">E136/F136</f>
        <v>0</v>
      </c>
      <c r="H136" s="5" t="n">
        <v>0.00525467</v>
      </c>
    </row>
    <row r="137" customFormat="false" ht="14.25" hidden="false" customHeight="false" outlineLevel="0" collapsed="false">
      <c r="A137" s="5" t="s">
        <v>150</v>
      </c>
      <c r="B137" s="5" t="s">
        <v>10</v>
      </c>
      <c r="C137" s="5" t="n">
        <v>0</v>
      </c>
      <c r="D137" s="5" t="n">
        <v>5</v>
      </c>
      <c r="E137" s="6" t="n">
        <v>0</v>
      </c>
      <c r="F137" s="6" t="n">
        <v>1.30886523216782</v>
      </c>
      <c r="G137" s="6" t="n">
        <f aca="false">E137/F137</f>
        <v>0</v>
      </c>
      <c r="H137" s="5" t="n">
        <v>0.0232095</v>
      </c>
    </row>
    <row r="138" customFormat="false" ht="14.25" hidden="false" customHeight="false" outlineLevel="0" collapsed="false">
      <c r="A138" s="5" t="s">
        <v>151</v>
      </c>
      <c r="B138" s="5" t="s">
        <v>42</v>
      </c>
      <c r="C138" s="5" t="n">
        <v>0</v>
      </c>
      <c r="D138" s="5" t="n">
        <v>6</v>
      </c>
      <c r="E138" s="6" t="n">
        <v>0</v>
      </c>
      <c r="F138" s="6" t="n">
        <v>1.57063827860139</v>
      </c>
      <c r="G138" s="6" t="n">
        <f aca="false">E138/F138</f>
        <v>0</v>
      </c>
      <c r="H138" s="5" t="n">
        <v>0.0110435</v>
      </c>
    </row>
    <row r="139" customFormat="false" ht="14.25" hidden="false" customHeight="false" outlineLevel="0" collapsed="false">
      <c r="A139" s="5" t="s">
        <v>152</v>
      </c>
      <c r="B139" s="5" t="s">
        <v>42</v>
      </c>
      <c r="C139" s="5" t="n">
        <v>0</v>
      </c>
      <c r="D139" s="5" t="n">
        <v>6</v>
      </c>
      <c r="E139" s="6" t="n">
        <v>0</v>
      </c>
      <c r="F139" s="6" t="n">
        <v>1.57063827860139</v>
      </c>
      <c r="G139" s="6" t="n">
        <f aca="false">E139/F139</f>
        <v>0</v>
      </c>
      <c r="H139" s="5" t="n">
        <v>0.0110435</v>
      </c>
    </row>
    <row r="140" customFormat="false" ht="14.25" hidden="false" customHeight="false" outlineLevel="0" collapsed="false">
      <c r="A140" s="5" t="s">
        <v>153</v>
      </c>
      <c r="B140" s="5" t="s">
        <v>15</v>
      </c>
      <c r="C140" s="5" t="n">
        <v>0</v>
      </c>
      <c r="D140" s="5" t="n">
        <v>5</v>
      </c>
      <c r="E140" s="6" t="n">
        <v>0</v>
      </c>
      <c r="F140" s="6" t="n">
        <v>1.30886523216782</v>
      </c>
      <c r="G140" s="6" t="n">
        <f aca="false">E140/F140</f>
        <v>0</v>
      </c>
      <c r="H140" s="5" t="n">
        <v>0.0232095</v>
      </c>
    </row>
    <row r="141" customFormat="false" ht="14.25" hidden="false" customHeight="false" outlineLevel="0" collapsed="false">
      <c r="A141" s="5" t="s">
        <v>154</v>
      </c>
      <c r="B141" s="5" t="s">
        <v>15</v>
      </c>
      <c r="C141" s="5" t="n">
        <v>0</v>
      </c>
      <c r="D141" s="5" t="n">
        <v>5</v>
      </c>
      <c r="E141" s="6" t="n">
        <v>0</v>
      </c>
      <c r="F141" s="6" t="n">
        <v>1.30886523216782</v>
      </c>
      <c r="G141" s="6" t="n">
        <f aca="false">E141/F141</f>
        <v>0</v>
      </c>
      <c r="H141" s="5" t="n">
        <v>0.0232095</v>
      </c>
    </row>
    <row r="142" customFormat="false" ht="14.25" hidden="false" customHeight="false" outlineLevel="0" collapsed="false">
      <c r="A142" s="5" t="s">
        <v>155</v>
      </c>
      <c r="B142" s="5" t="s">
        <v>15</v>
      </c>
      <c r="C142" s="5" t="n">
        <v>6</v>
      </c>
      <c r="D142" s="5" t="n">
        <v>33</v>
      </c>
      <c r="E142" s="6" t="n">
        <v>1.46783891544318</v>
      </c>
      <c r="F142" s="6" t="n">
        <v>8.63851053230764</v>
      </c>
      <c r="G142" s="6" t="n">
        <f aca="false">E142/F142</f>
        <v>0.169918055890947</v>
      </c>
      <c r="H142" s="7" t="n">
        <v>2.02258E-006</v>
      </c>
    </row>
    <row r="143" customFormat="false" ht="14.25" hidden="false" customHeight="false" outlineLevel="0" collapsed="false">
      <c r="A143" s="5" t="s">
        <v>156</v>
      </c>
      <c r="B143" s="5" t="s">
        <v>20</v>
      </c>
      <c r="C143" s="5" t="n">
        <v>0</v>
      </c>
      <c r="D143" s="5" t="n">
        <v>4</v>
      </c>
      <c r="E143" s="6" t="n">
        <v>0</v>
      </c>
      <c r="F143" s="6" t="n">
        <v>1.04709218573426</v>
      </c>
      <c r="G143" s="6" t="n">
        <f aca="false">E143/F143</f>
        <v>0</v>
      </c>
      <c r="H143" s="5" t="n">
        <v>0.0487784</v>
      </c>
    </row>
    <row r="144" customFormat="false" ht="14.25" hidden="false" customHeight="false" outlineLevel="0" collapsed="false">
      <c r="A144" s="5" t="s">
        <v>157</v>
      </c>
      <c r="B144" s="5" t="s">
        <v>18</v>
      </c>
      <c r="C144" s="5" t="n">
        <v>0</v>
      </c>
      <c r="D144" s="5" t="n">
        <v>4</v>
      </c>
      <c r="E144" s="6" t="n">
        <v>0</v>
      </c>
      <c r="F144" s="6" t="n">
        <v>1.04709218573426</v>
      </c>
      <c r="G144" s="6" t="n">
        <f aca="false">E144/F144</f>
        <v>0</v>
      </c>
      <c r="H144" s="5" t="n">
        <v>0.0487784</v>
      </c>
    </row>
    <row r="145" customFormat="false" ht="14.25" hidden="false" customHeight="false" outlineLevel="0" collapsed="false">
      <c r="A145" s="5" t="s">
        <v>158</v>
      </c>
      <c r="B145" s="5" t="s">
        <v>20</v>
      </c>
      <c r="C145" s="5" t="n">
        <v>0</v>
      </c>
      <c r="D145" s="5" t="n">
        <v>4</v>
      </c>
      <c r="E145" s="6" t="n">
        <v>0</v>
      </c>
      <c r="F145" s="6" t="n">
        <v>1.04709218573426</v>
      </c>
      <c r="G145" s="6" t="n">
        <f aca="false">E145/F145</f>
        <v>0</v>
      </c>
      <c r="H145" s="5" t="n">
        <v>0.0487784</v>
      </c>
    </row>
    <row r="146" customFormat="false" ht="14.25" hidden="false" customHeight="false" outlineLevel="0" collapsed="false">
      <c r="A146" s="5" t="s">
        <v>159</v>
      </c>
      <c r="B146" s="5" t="s">
        <v>20</v>
      </c>
      <c r="C146" s="5" t="n">
        <v>0</v>
      </c>
      <c r="D146" s="5" t="n">
        <v>4</v>
      </c>
      <c r="E146" s="6" t="n">
        <v>0</v>
      </c>
      <c r="F146" s="6" t="n">
        <v>1.04709218573426</v>
      </c>
      <c r="G146" s="6" t="n">
        <f aca="false">E146/F146</f>
        <v>0</v>
      </c>
      <c r="H146" s="5" t="n">
        <v>0.0487784</v>
      </c>
    </row>
    <row r="147" customFormat="false" ht="14.25" hidden="false" customHeight="false" outlineLevel="0" collapsed="false">
      <c r="A147" s="5" t="s">
        <v>160</v>
      </c>
      <c r="B147" s="5" t="s">
        <v>20</v>
      </c>
      <c r="C147" s="5" t="n">
        <v>0</v>
      </c>
      <c r="D147" s="5" t="n">
        <v>4</v>
      </c>
      <c r="E147" s="6" t="n">
        <v>0</v>
      </c>
      <c r="F147" s="6" t="n">
        <v>1.04709218573426</v>
      </c>
      <c r="G147" s="6" t="n">
        <f aca="false">E147/F147</f>
        <v>0</v>
      </c>
      <c r="H147" s="5" t="n">
        <v>0.0487784</v>
      </c>
    </row>
    <row r="148" customFormat="false" ht="14.25" hidden="false" customHeight="false" outlineLevel="0" collapsed="false">
      <c r="A148" s="5" t="s">
        <v>161</v>
      </c>
      <c r="B148" s="5" t="s">
        <v>20</v>
      </c>
      <c r="C148" s="5" t="n">
        <v>2</v>
      </c>
      <c r="D148" s="5" t="n">
        <v>21</v>
      </c>
      <c r="E148" s="6" t="n">
        <v>0.489279638481061</v>
      </c>
      <c r="F148" s="6" t="n">
        <v>5.49723397510486</v>
      </c>
      <c r="G148" s="6" t="n">
        <f aca="false">E148/F148</f>
        <v>0.0890046959428769</v>
      </c>
      <c r="H148" s="7" t="n">
        <v>1.31452E-005</v>
      </c>
    </row>
    <row r="149" customFormat="false" ht="14.25" hidden="false" customHeight="false" outlineLevel="0" collapsed="false">
      <c r="A149" s="5" t="s">
        <v>162</v>
      </c>
      <c r="B149" s="5" t="s">
        <v>20</v>
      </c>
      <c r="C149" s="5" t="n">
        <v>0</v>
      </c>
      <c r="D149" s="5" t="n">
        <v>4</v>
      </c>
      <c r="E149" s="6" t="n">
        <v>0</v>
      </c>
      <c r="F149" s="6" t="n">
        <v>1.04709218573426</v>
      </c>
      <c r="G149" s="6" t="n">
        <f aca="false">E149/F149</f>
        <v>0</v>
      </c>
      <c r="H149" s="5" t="n">
        <v>0.0487784</v>
      </c>
    </row>
    <row r="150" customFormat="false" ht="14.25" hidden="false" customHeight="false" outlineLevel="0" collapsed="false">
      <c r="A150" s="5" t="s">
        <v>163</v>
      </c>
      <c r="B150" s="5" t="s">
        <v>20</v>
      </c>
      <c r="C150" s="5" t="n">
        <v>0</v>
      </c>
      <c r="D150" s="5" t="n">
        <v>8</v>
      </c>
      <c r="E150" s="6" t="n">
        <v>0</v>
      </c>
      <c r="F150" s="6" t="n">
        <v>2.09418437146852</v>
      </c>
      <c r="G150" s="6" t="n">
        <f aca="false">E150/F150</f>
        <v>0</v>
      </c>
      <c r="H150" s="5" t="n">
        <v>0.00250026</v>
      </c>
    </row>
    <row r="151" customFormat="false" ht="14.25" hidden="false" customHeight="false" outlineLevel="0" collapsed="false">
      <c r="A151" s="5" t="s">
        <v>164</v>
      </c>
      <c r="B151" s="5" t="s">
        <v>20</v>
      </c>
      <c r="C151" s="5" t="n">
        <v>0</v>
      </c>
      <c r="D151" s="5" t="n">
        <v>8</v>
      </c>
      <c r="E151" s="6" t="n">
        <v>0</v>
      </c>
      <c r="F151" s="6" t="n">
        <v>2.09418437146852</v>
      </c>
      <c r="G151" s="6" t="n">
        <f aca="false">E151/F151</f>
        <v>0</v>
      </c>
      <c r="H151" s="5" t="n">
        <v>0.00250026</v>
      </c>
    </row>
    <row r="152" customFormat="false" ht="14.25" hidden="false" customHeight="false" outlineLevel="0" collapsed="false">
      <c r="A152" s="5" t="s">
        <v>165</v>
      </c>
      <c r="B152" s="5" t="s">
        <v>20</v>
      </c>
      <c r="C152" s="5" t="n">
        <v>0</v>
      </c>
      <c r="D152" s="5" t="n">
        <v>4</v>
      </c>
      <c r="E152" s="6" t="n">
        <v>0</v>
      </c>
      <c r="F152" s="6" t="n">
        <v>1.04709218573426</v>
      </c>
      <c r="G152" s="6" t="n">
        <f aca="false">E152/F152</f>
        <v>0</v>
      </c>
      <c r="H152" s="5" t="n">
        <v>0.0487784</v>
      </c>
    </row>
    <row r="153" customFormat="false" ht="14.25" hidden="false" customHeight="false" outlineLevel="0" collapsed="false">
      <c r="A153" s="5" t="s">
        <v>166</v>
      </c>
      <c r="B153" s="5" t="s">
        <v>20</v>
      </c>
      <c r="C153" s="5" t="n">
        <v>2</v>
      </c>
      <c r="D153" s="5" t="n">
        <v>17</v>
      </c>
      <c r="E153" s="6" t="n">
        <v>0.489279638481061</v>
      </c>
      <c r="F153" s="6" t="n">
        <v>4.4501417893706</v>
      </c>
      <c r="G153" s="6" t="n">
        <f aca="false">E153/F153</f>
        <v>0.109946977341201</v>
      </c>
      <c r="H153" s="5" t="n">
        <v>0.000179477</v>
      </c>
    </row>
    <row r="154" customFormat="false" ht="14.25" hidden="false" customHeight="false" outlineLevel="0" collapsed="false">
      <c r="A154" s="5" t="s">
        <v>167</v>
      </c>
      <c r="B154" s="5" t="s">
        <v>20</v>
      </c>
      <c r="C154" s="5" t="n">
        <v>0</v>
      </c>
      <c r="D154" s="5" t="n">
        <v>10</v>
      </c>
      <c r="E154" s="6" t="n">
        <v>0</v>
      </c>
      <c r="F154" s="6" t="n">
        <v>2.61773046433565</v>
      </c>
      <c r="G154" s="6" t="n">
        <f aca="false">E154/F154</f>
        <v>0</v>
      </c>
      <c r="H154" s="5" t="n">
        <v>0.000566062</v>
      </c>
    </row>
    <row r="155" customFormat="false" ht="14.25" hidden="false" customHeight="false" outlineLevel="0" collapsed="false">
      <c r="A155" s="5" t="s">
        <v>168</v>
      </c>
      <c r="B155" s="5" t="s">
        <v>20</v>
      </c>
      <c r="C155" s="5" t="n">
        <v>0</v>
      </c>
      <c r="D155" s="5" t="n">
        <v>8</v>
      </c>
      <c r="E155" s="6" t="n">
        <v>0</v>
      </c>
      <c r="F155" s="6" t="n">
        <v>2.09418437146852</v>
      </c>
      <c r="G155" s="6" t="n">
        <f aca="false">E155/F155</f>
        <v>0</v>
      </c>
      <c r="H155" s="5" t="n">
        <v>0.00250026</v>
      </c>
    </row>
    <row r="156" customFormat="false" ht="14.25" hidden="false" customHeight="false" outlineLevel="0" collapsed="false">
      <c r="A156" s="5" t="s">
        <v>169</v>
      </c>
      <c r="B156" s="5" t="s">
        <v>20</v>
      </c>
      <c r="C156" s="5" t="n">
        <v>0</v>
      </c>
      <c r="D156" s="5" t="n">
        <v>9</v>
      </c>
      <c r="E156" s="6" t="n">
        <v>0</v>
      </c>
      <c r="F156" s="6" t="n">
        <v>2.35595741790208</v>
      </c>
      <c r="G156" s="6" t="n">
        <f aca="false">E156/F156</f>
        <v>0</v>
      </c>
      <c r="H156" s="5" t="n">
        <v>0.00118966</v>
      </c>
    </row>
    <row r="157" customFormat="false" ht="14.25" hidden="false" customHeight="false" outlineLevel="0" collapsed="false">
      <c r="A157" s="5" t="s">
        <v>170</v>
      </c>
      <c r="B157" s="5" t="s">
        <v>20</v>
      </c>
      <c r="C157" s="5" t="n">
        <v>0</v>
      </c>
      <c r="D157" s="5" t="n">
        <v>6</v>
      </c>
      <c r="E157" s="6" t="n">
        <v>0</v>
      </c>
      <c r="F157" s="6" t="n">
        <v>1.57063827860139</v>
      </c>
      <c r="G157" s="6" t="n">
        <f aca="false">E157/F157</f>
        <v>0</v>
      </c>
      <c r="H157" s="5" t="n">
        <v>0.0110435</v>
      </c>
    </row>
    <row r="158" customFormat="false" ht="14.25" hidden="false" customHeight="false" outlineLevel="0" collapsed="false">
      <c r="A158" s="5" t="s">
        <v>171</v>
      </c>
      <c r="B158" s="5" t="s">
        <v>20</v>
      </c>
      <c r="C158" s="5" t="n">
        <v>0</v>
      </c>
      <c r="D158" s="5" t="n">
        <v>12</v>
      </c>
      <c r="E158" s="6" t="n">
        <v>0</v>
      </c>
      <c r="F158" s="6" t="n">
        <v>3.14127655720278</v>
      </c>
      <c r="G158" s="6" t="n">
        <f aca="false">E158/F158</f>
        <v>0</v>
      </c>
      <c r="H158" s="5" t="n">
        <v>0.000128157</v>
      </c>
    </row>
    <row r="159" customFormat="false" ht="14.25" hidden="false" customHeight="false" outlineLevel="0" collapsed="false">
      <c r="A159" s="5" t="s">
        <v>172</v>
      </c>
      <c r="B159" s="5" t="s">
        <v>20</v>
      </c>
      <c r="C159" s="5" t="n">
        <v>2</v>
      </c>
      <c r="D159" s="5" t="n">
        <v>20</v>
      </c>
      <c r="E159" s="6" t="n">
        <v>0.489279638481061</v>
      </c>
      <c r="F159" s="6" t="n">
        <v>5.23546092867129</v>
      </c>
      <c r="G159" s="6" t="n">
        <f aca="false">E159/F159</f>
        <v>0.0934549307400208</v>
      </c>
      <c r="H159" s="7" t="n">
        <v>2.54148E-005</v>
      </c>
    </row>
    <row r="160" customFormat="false" ht="14.25" hidden="false" customHeight="false" outlineLevel="0" collapsed="false">
      <c r="A160" s="5" t="s">
        <v>173</v>
      </c>
      <c r="B160" s="5" t="s">
        <v>20</v>
      </c>
      <c r="C160" s="5" t="n">
        <v>5</v>
      </c>
      <c r="D160" s="5" t="n">
        <v>16</v>
      </c>
      <c r="E160" s="6" t="n">
        <v>1.22319909620265</v>
      </c>
      <c r="F160" s="6" t="n">
        <v>4.18836874293704</v>
      </c>
      <c r="G160" s="6" t="n">
        <f aca="false">E160/F160</f>
        <v>0.292046658562565</v>
      </c>
      <c r="H160" s="5" t="n">
        <v>0.00895098</v>
      </c>
    </row>
    <row r="161" customFormat="false" ht="14.25" hidden="false" customHeight="false" outlineLevel="0" collapsed="false">
      <c r="A161" s="5" t="s">
        <v>174</v>
      </c>
      <c r="B161" s="5" t="s">
        <v>20</v>
      </c>
      <c r="C161" s="5" t="n">
        <v>0</v>
      </c>
      <c r="D161" s="5" t="n">
        <v>4</v>
      </c>
      <c r="E161" s="6" t="n">
        <v>0</v>
      </c>
      <c r="F161" s="6" t="n">
        <v>1.04709218573426</v>
      </c>
      <c r="G161" s="6" t="n">
        <f aca="false">E161/F161</f>
        <v>0</v>
      </c>
      <c r="H161" s="5" t="n">
        <v>0.0487784</v>
      </c>
    </row>
    <row r="162" customFormat="false" ht="14.25" hidden="false" customHeight="false" outlineLevel="0" collapsed="false">
      <c r="A162" s="5" t="s">
        <v>175</v>
      </c>
      <c r="B162" s="5" t="s">
        <v>20</v>
      </c>
      <c r="C162" s="5" t="n">
        <v>0</v>
      </c>
      <c r="D162" s="5" t="n">
        <v>5</v>
      </c>
      <c r="E162" s="6" t="n">
        <v>0</v>
      </c>
      <c r="F162" s="6" t="n">
        <v>1.30886523216782</v>
      </c>
      <c r="G162" s="6" t="n">
        <f aca="false">E162/F162</f>
        <v>0</v>
      </c>
      <c r="H162" s="5" t="n">
        <v>0.0232095</v>
      </c>
    </row>
    <row r="163" customFormat="false" ht="14.25" hidden="false" customHeight="false" outlineLevel="0" collapsed="false">
      <c r="A163" s="5" t="s">
        <v>176</v>
      </c>
      <c r="B163" s="5" t="s">
        <v>49</v>
      </c>
      <c r="C163" s="5" t="n">
        <v>0</v>
      </c>
      <c r="D163" s="5" t="n">
        <v>4</v>
      </c>
      <c r="E163" s="6" t="n">
        <v>0</v>
      </c>
      <c r="F163" s="6" t="n">
        <v>1.04709218573426</v>
      </c>
      <c r="G163" s="6" t="n">
        <f aca="false">E163/F163</f>
        <v>0</v>
      </c>
      <c r="H163" s="5" t="n">
        <v>0.0487784</v>
      </c>
    </row>
    <row r="164" customFormat="false" ht="14.25" hidden="false" customHeight="false" outlineLevel="0" collapsed="false">
      <c r="A164" s="5" t="s">
        <v>177</v>
      </c>
      <c r="B164" s="5" t="s">
        <v>20</v>
      </c>
      <c r="C164" s="5" t="n">
        <v>0</v>
      </c>
      <c r="D164" s="5" t="n">
        <v>10</v>
      </c>
      <c r="E164" s="6" t="n">
        <v>0</v>
      </c>
      <c r="F164" s="6" t="n">
        <v>2.61773046433565</v>
      </c>
      <c r="G164" s="6" t="n">
        <f aca="false">E164/F164</f>
        <v>0</v>
      </c>
      <c r="H164" s="5" t="n">
        <v>0.000566062</v>
      </c>
    </row>
    <row r="165" customFormat="false" ht="14.25" hidden="false" customHeight="false" outlineLevel="0" collapsed="false">
      <c r="A165" s="5" t="s">
        <v>178</v>
      </c>
      <c r="B165" s="5" t="s">
        <v>20</v>
      </c>
      <c r="C165" s="5" t="n">
        <v>0</v>
      </c>
      <c r="D165" s="5" t="n">
        <v>5</v>
      </c>
      <c r="E165" s="6" t="n">
        <v>0</v>
      </c>
      <c r="F165" s="6" t="n">
        <v>1.30886523216782</v>
      </c>
      <c r="G165" s="6" t="n">
        <f aca="false">E165/F165</f>
        <v>0</v>
      </c>
      <c r="H165" s="5" t="n">
        <v>0.0232095</v>
      </c>
    </row>
    <row r="166" customFormat="false" ht="14.25" hidden="false" customHeight="false" outlineLevel="0" collapsed="false">
      <c r="A166" s="5" t="s">
        <v>179</v>
      </c>
      <c r="B166" s="5" t="s">
        <v>20</v>
      </c>
      <c r="C166" s="5" t="n">
        <v>0</v>
      </c>
      <c r="D166" s="5" t="n">
        <v>4</v>
      </c>
      <c r="E166" s="6" t="n">
        <v>0</v>
      </c>
      <c r="F166" s="6" t="n">
        <v>1.04709218573426</v>
      </c>
      <c r="G166" s="6" t="n">
        <f aca="false">E166/F166</f>
        <v>0</v>
      </c>
      <c r="H166" s="5" t="n">
        <v>0.0487784</v>
      </c>
    </row>
    <row r="167" customFormat="false" ht="14.25" hidden="false" customHeight="false" outlineLevel="0" collapsed="false">
      <c r="A167" s="5" t="s">
        <v>180</v>
      </c>
      <c r="B167" s="5" t="s">
        <v>20</v>
      </c>
      <c r="C167" s="5" t="n">
        <v>0</v>
      </c>
      <c r="D167" s="5" t="n">
        <v>4</v>
      </c>
      <c r="E167" s="6" t="n">
        <v>0</v>
      </c>
      <c r="F167" s="6" t="n">
        <v>1.04709218573426</v>
      </c>
      <c r="G167" s="6" t="n">
        <f aca="false">E167/F167</f>
        <v>0</v>
      </c>
      <c r="H167" s="5" t="n">
        <v>0.0487784</v>
      </c>
    </row>
    <row r="168" customFormat="false" ht="14.25" hidden="false" customHeight="false" outlineLevel="0" collapsed="false">
      <c r="A168" s="5" t="s">
        <v>181</v>
      </c>
      <c r="B168" s="5" t="s">
        <v>20</v>
      </c>
      <c r="C168" s="5" t="n">
        <v>1</v>
      </c>
      <c r="D168" s="5" t="n">
        <v>24</v>
      </c>
      <c r="E168" s="6" t="n">
        <v>0.24463981924053</v>
      </c>
      <c r="F168" s="6" t="n">
        <v>6.28255311440555</v>
      </c>
      <c r="G168" s="6" t="n">
        <f aca="false">E168/F168</f>
        <v>0.0389395544750086</v>
      </c>
      <c r="H168" s="7" t="n">
        <v>2.43431E-007</v>
      </c>
    </row>
    <row r="169" customFormat="false" ht="14.25" hidden="false" customHeight="false" outlineLevel="0" collapsed="false">
      <c r="A169" s="5" t="s">
        <v>182</v>
      </c>
      <c r="B169" s="5" t="s">
        <v>20</v>
      </c>
      <c r="C169" s="5" t="n">
        <v>0</v>
      </c>
      <c r="D169" s="5" t="n">
        <v>5</v>
      </c>
      <c r="E169" s="6" t="n">
        <v>0</v>
      </c>
      <c r="F169" s="6" t="n">
        <v>1.30886523216782</v>
      </c>
      <c r="G169" s="6" t="n">
        <f aca="false">E169/F169</f>
        <v>0</v>
      </c>
      <c r="H169" s="5" t="n">
        <v>0.0232095</v>
      </c>
    </row>
    <row r="170" customFormat="false" ht="14.25" hidden="false" customHeight="false" outlineLevel="0" collapsed="false">
      <c r="A170" s="5" t="s">
        <v>183</v>
      </c>
      <c r="B170" s="5" t="s">
        <v>20</v>
      </c>
      <c r="C170" s="5" t="n">
        <v>0</v>
      </c>
      <c r="D170" s="5" t="n">
        <v>5</v>
      </c>
      <c r="E170" s="6" t="n">
        <v>0</v>
      </c>
      <c r="F170" s="6" t="n">
        <v>1.30886523216782</v>
      </c>
      <c r="G170" s="6" t="n">
        <f aca="false">E170/F170</f>
        <v>0</v>
      </c>
      <c r="H170" s="5" t="n">
        <v>0.0232095</v>
      </c>
    </row>
    <row r="171" customFormat="false" ht="14.25" hidden="false" customHeight="false" outlineLevel="0" collapsed="false">
      <c r="A171" s="5" t="s">
        <v>184</v>
      </c>
      <c r="B171" s="5" t="s">
        <v>20</v>
      </c>
      <c r="C171" s="5" t="n">
        <v>0</v>
      </c>
      <c r="D171" s="5" t="n">
        <v>7</v>
      </c>
      <c r="E171" s="6" t="n">
        <v>0</v>
      </c>
      <c r="F171" s="6" t="n">
        <v>1.83241132503495</v>
      </c>
      <c r="G171" s="6" t="n">
        <f aca="false">E171/F171</f>
        <v>0</v>
      </c>
      <c r="H171" s="5" t="n">
        <v>0.00525467</v>
      </c>
    </row>
    <row r="172" customFormat="false" ht="14.25" hidden="false" customHeight="false" outlineLevel="0" collapsed="false">
      <c r="A172" s="5" t="s">
        <v>185</v>
      </c>
      <c r="B172" s="5" t="s">
        <v>20</v>
      </c>
      <c r="C172" s="5" t="n">
        <v>0</v>
      </c>
      <c r="D172" s="5" t="n">
        <v>5</v>
      </c>
      <c r="E172" s="6" t="n">
        <v>0</v>
      </c>
      <c r="F172" s="6" t="n">
        <v>1.30886523216782</v>
      </c>
      <c r="G172" s="6" t="n">
        <f aca="false">E172/F172</f>
        <v>0</v>
      </c>
      <c r="H172" s="5" t="n">
        <v>0.0232095</v>
      </c>
    </row>
    <row r="173" customFormat="false" ht="14.25" hidden="false" customHeight="false" outlineLevel="0" collapsed="false">
      <c r="A173" s="5" t="s">
        <v>186</v>
      </c>
      <c r="B173" s="5" t="s">
        <v>20</v>
      </c>
      <c r="C173" s="5" t="n">
        <v>0</v>
      </c>
      <c r="D173" s="5" t="n">
        <v>4</v>
      </c>
      <c r="E173" s="6" t="n">
        <v>0</v>
      </c>
      <c r="F173" s="6" t="n">
        <v>1.04709218573426</v>
      </c>
      <c r="G173" s="6" t="n">
        <f aca="false">E173/F173</f>
        <v>0</v>
      </c>
      <c r="H173" s="5" t="n">
        <v>0.0487784</v>
      </c>
    </row>
    <row r="174" customFormat="false" ht="14.25" hidden="false" customHeight="false" outlineLevel="0" collapsed="false">
      <c r="A174" s="5" t="s">
        <v>187</v>
      </c>
      <c r="B174" s="5" t="s">
        <v>20</v>
      </c>
      <c r="C174" s="5" t="n">
        <v>0</v>
      </c>
      <c r="D174" s="5" t="n">
        <v>5</v>
      </c>
      <c r="E174" s="6" t="n">
        <v>0</v>
      </c>
      <c r="F174" s="6" t="n">
        <v>1.30886523216782</v>
      </c>
      <c r="G174" s="6" t="n">
        <f aca="false">E174/F174</f>
        <v>0</v>
      </c>
      <c r="H174" s="5" t="n">
        <v>0.0232095</v>
      </c>
    </row>
    <row r="175" customFormat="false" ht="14.25" hidden="false" customHeight="false" outlineLevel="0" collapsed="false">
      <c r="A175" s="5" t="s">
        <v>188</v>
      </c>
      <c r="B175" s="5" t="s">
        <v>20</v>
      </c>
      <c r="C175" s="5" t="n">
        <v>0</v>
      </c>
      <c r="D175" s="5" t="n">
        <v>5</v>
      </c>
      <c r="E175" s="6" t="n">
        <v>0</v>
      </c>
      <c r="F175" s="6" t="n">
        <v>1.30886523216782</v>
      </c>
      <c r="G175" s="6" t="n">
        <f aca="false">E175/F175</f>
        <v>0</v>
      </c>
      <c r="H175" s="5" t="n">
        <v>0.0232095</v>
      </c>
    </row>
    <row r="176" customFormat="false" ht="14.25" hidden="false" customHeight="false" outlineLevel="0" collapsed="false">
      <c r="A176" s="5" t="s">
        <v>189</v>
      </c>
      <c r="B176" s="5" t="s">
        <v>13</v>
      </c>
      <c r="C176" s="5" t="n">
        <v>0</v>
      </c>
      <c r="D176" s="5" t="n">
        <v>5</v>
      </c>
      <c r="E176" s="6" t="n">
        <v>0</v>
      </c>
      <c r="F176" s="6" t="n">
        <v>1.30886523216782</v>
      </c>
      <c r="G176" s="6" t="n">
        <f aca="false">E176/F176</f>
        <v>0</v>
      </c>
      <c r="H176" s="5" t="n">
        <v>0.0232095</v>
      </c>
    </row>
    <row r="177" customFormat="false" ht="14.25" hidden="false" customHeight="false" outlineLevel="0" collapsed="false">
      <c r="A177" s="5" t="s">
        <v>190</v>
      </c>
      <c r="B177" s="5" t="s">
        <v>20</v>
      </c>
      <c r="C177" s="5" t="n">
        <v>0</v>
      </c>
      <c r="D177" s="5" t="n">
        <v>7</v>
      </c>
      <c r="E177" s="6" t="n">
        <v>0</v>
      </c>
      <c r="F177" s="6" t="n">
        <v>1.83241132503495</v>
      </c>
      <c r="G177" s="6" t="n">
        <f aca="false">E177/F177</f>
        <v>0</v>
      </c>
      <c r="H177" s="5" t="n">
        <v>0.00525467</v>
      </c>
    </row>
    <row r="178" customFormat="false" ht="14.25" hidden="false" customHeight="false" outlineLevel="0" collapsed="false">
      <c r="A178" s="5" t="s">
        <v>191</v>
      </c>
      <c r="B178" s="5" t="s">
        <v>20</v>
      </c>
      <c r="C178" s="5" t="n">
        <v>1</v>
      </c>
      <c r="D178" s="5" t="n">
        <v>13</v>
      </c>
      <c r="E178" s="6" t="n">
        <v>0.24463981924053</v>
      </c>
      <c r="F178" s="6" t="n">
        <v>3.40304960363634</v>
      </c>
      <c r="G178" s="6" t="n">
        <f aca="false">E178/F178</f>
        <v>0.0718884082615544</v>
      </c>
      <c r="H178" s="5" t="n">
        <v>0.00050848</v>
      </c>
    </row>
    <row r="179" customFormat="false" ht="14.25" hidden="false" customHeight="false" outlineLevel="0" collapsed="false">
      <c r="A179" s="5" t="s">
        <v>192</v>
      </c>
      <c r="B179" s="5" t="s">
        <v>20</v>
      </c>
      <c r="C179" s="5" t="n">
        <v>0</v>
      </c>
      <c r="D179" s="5" t="n">
        <v>4</v>
      </c>
      <c r="E179" s="6" t="n">
        <v>0</v>
      </c>
      <c r="F179" s="6" t="n">
        <v>1.04709218573426</v>
      </c>
      <c r="G179" s="6" t="n">
        <f aca="false">E179/F179</f>
        <v>0</v>
      </c>
      <c r="H179" s="5" t="n">
        <v>0.0487784</v>
      </c>
    </row>
    <row r="180" customFormat="false" ht="14.25" hidden="false" customHeight="false" outlineLevel="0" collapsed="false">
      <c r="A180" s="5" t="s">
        <v>193</v>
      </c>
      <c r="B180" s="5" t="s">
        <v>15</v>
      </c>
      <c r="C180" s="5" t="n">
        <v>1</v>
      </c>
      <c r="D180" s="5" t="n">
        <v>7</v>
      </c>
      <c r="E180" s="6" t="n">
        <v>0.24463981924053</v>
      </c>
      <c r="F180" s="6" t="n">
        <v>1.83241132503495</v>
      </c>
      <c r="G180" s="6" t="n">
        <f aca="false">E180/F180</f>
        <v>0.133507043914315</v>
      </c>
      <c r="H180" s="5" t="n">
        <v>0.02729</v>
      </c>
    </row>
    <row r="181" customFormat="false" ht="14.25" hidden="false" customHeight="false" outlineLevel="0" collapsed="false">
      <c r="A181" s="5" t="s">
        <v>194</v>
      </c>
      <c r="B181" s="5" t="s">
        <v>20</v>
      </c>
      <c r="C181" s="5" t="n">
        <v>1</v>
      </c>
      <c r="D181" s="5" t="n">
        <v>11</v>
      </c>
      <c r="E181" s="6" t="n">
        <v>0.24463981924053</v>
      </c>
      <c r="F181" s="6" t="n">
        <v>2.87950351076921</v>
      </c>
      <c r="G181" s="6" t="n">
        <f aca="false">E181/F181</f>
        <v>0.0849590279454734</v>
      </c>
      <c r="H181" s="5" t="n">
        <v>0.00196355</v>
      </c>
    </row>
    <row r="182" customFormat="false" ht="14.25" hidden="false" customHeight="false" outlineLevel="0" collapsed="false">
      <c r="A182" s="5" t="s">
        <v>195</v>
      </c>
      <c r="B182" s="5" t="s">
        <v>20</v>
      </c>
      <c r="C182" s="5" t="n">
        <v>2</v>
      </c>
      <c r="D182" s="5" t="n">
        <v>8</v>
      </c>
      <c r="E182" s="6" t="n">
        <v>0.489279638481061</v>
      </c>
      <c r="F182" s="6" t="n">
        <v>2.09418437146852</v>
      </c>
      <c r="G182" s="6" t="n">
        <f aca="false">E182/F182</f>
        <v>0.233637326850052</v>
      </c>
      <c r="H182" s="5" t="n">
        <v>0.0452102</v>
      </c>
    </row>
    <row r="183" customFormat="false" ht="14.25" hidden="false" customHeight="false" outlineLevel="0" collapsed="false">
      <c r="A183" s="5" t="s">
        <v>196</v>
      </c>
      <c r="B183" s="5" t="s">
        <v>20</v>
      </c>
      <c r="C183" s="5" t="n">
        <v>0</v>
      </c>
      <c r="D183" s="5" t="n">
        <v>11</v>
      </c>
      <c r="E183" s="6" t="n">
        <v>0</v>
      </c>
      <c r="F183" s="6" t="n">
        <v>2.87950351076921</v>
      </c>
      <c r="G183" s="6" t="n">
        <f aca="false">E183/F183</f>
        <v>0</v>
      </c>
      <c r="H183" s="5" t="n">
        <v>0.000269341</v>
      </c>
    </row>
    <row r="184" customFormat="false" ht="14.25" hidden="false" customHeight="false" outlineLevel="0" collapsed="false">
      <c r="A184" s="5" t="s">
        <v>197</v>
      </c>
      <c r="B184" s="5" t="s">
        <v>13</v>
      </c>
      <c r="C184" s="5" t="n">
        <v>0</v>
      </c>
      <c r="D184" s="5" t="n">
        <v>5</v>
      </c>
      <c r="E184" s="6" t="n">
        <v>0</v>
      </c>
      <c r="F184" s="6" t="n">
        <v>1.30886523216782</v>
      </c>
      <c r="G184" s="6" t="n">
        <f aca="false">E184/F184</f>
        <v>0</v>
      </c>
      <c r="H184" s="5" t="n">
        <v>0.0232095</v>
      </c>
    </row>
    <row r="185" customFormat="false" ht="14.25" hidden="false" customHeight="false" outlineLevel="0" collapsed="false">
      <c r="A185" s="8" t="s">
        <v>198</v>
      </c>
      <c r="B185" s="8" t="s">
        <v>10</v>
      </c>
      <c r="C185" s="8" t="n">
        <v>0</v>
      </c>
      <c r="D185" s="8" t="n">
        <v>4</v>
      </c>
      <c r="E185" s="9" t="n">
        <v>0</v>
      </c>
      <c r="F185" s="9" t="n">
        <v>1.04709218573426</v>
      </c>
      <c r="G185" s="9" t="n">
        <f aca="false">E185/F185</f>
        <v>0</v>
      </c>
      <c r="H185" s="8" t="n">
        <v>0.04877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12"/>
    <col collapsed="false" customWidth="true" hidden="false" outlineLevel="0" max="2" min="2" style="1" width="13.36"/>
    <col collapsed="false" customWidth="true" hidden="false" outlineLevel="0" max="4" min="3" style="1" width="9.12"/>
    <col collapsed="false" customWidth="true" hidden="false" outlineLevel="0" max="6" min="5" style="1" width="9.62"/>
    <col collapsed="false" customWidth="true" hidden="false" outlineLevel="0" max="7" min="7" style="1" width="9.75"/>
    <col collapsed="false" customWidth="true" hidden="false" outlineLevel="0" max="8" min="8" style="1" width="12.25"/>
    <col collapsed="false" customWidth="false" hidden="false" outlineLevel="0" max="257" min="9" style="1" width="8.99"/>
  </cols>
  <sheetData>
    <row r="1" s="2" customFormat="true" ht="15" hidden="false" customHeight="false" outlineLevel="0" collapsed="false">
      <c r="A1" s="2" t="s">
        <v>199</v>
      </c>
    </row>
    <row r="2" s="2" customFormat="tru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4.25" hidden="false" customHeight="false" outlineLevel="0" collapsed="false">
      <c r="A3" s="5" t="s">
        <v>200</v>
      </c>
      <c r="B3" s="5" t="s">
        <v>15</v>
      </c>
      <c r="C3" s="5" t="n">
        <v>11</v>
      </c>
      <c r="D3" s="5" t="n">
        <v>2</v>
      </c>
      <c r="E3" s="10" t="n">
        <v>2.69103801164583</v>
      </c>
      <c r="F3" s="10" t="n">
        <v>0.52354609286713</v>
      </c>
      <c r="G3" s="10" t="n">
        <f aca="false">E3/F3</f>
        <v>5.14002119070114</v>
      </c>
      <c r="H3" s="11" t="n">
        <v>0.0209735</v>
      </c>
    </row>
    <row r="4" customFormat="false" ht="14.25" hidden="false" customHeight="false" outlineLevel="0" collapsed="false">
      <c r="A4" s="5" t="s">
        <v>201</v>
      </c>
      <c r="B4" s="5" t="s">
        <v>15</v>
      </c>
      <c r="C4" s="5" t="n">
        <v>11</v>
      </c>
      <c r="D4" s="5" t="n">
        <v>2</v>
      </c>
      <c r="E4" s="10" t="n">
        <v>2.69103801164583</v>
      </c>
      <c r="F4" s="10" t="n">
        <v>0.52354609286713</v>
      </c>
      <c r="G4" s="10" t="n">
        <f aca="false">E4/F4</f>
        <v>5.14002119070114</v>
      </c>
      <c r="H4" s="11" t="n">
        <v>0.0209735</v>
      </c>
    </row>
    <row r="5" customFormat="false" ht="14.25" hidden="false" customHeight="false" outlineLevel="0" collapsed="false">
      <c r="A5" s="5" t="s">
        <v>202</v>
      </c>
      <c r="B5" s="5" t="s">
        <v>15</v>
      </c>
      <c r="C5" s="5" t="n">
        <v>10</v>
      </c>
      <c r="D5" s="5" t="n">
        <v>2</v>
      </c>
      <c r="E5" s="10" t="n">
        <v>2.4463981924053</v>
      </c>
      <c r="F5" s="10" t="n">
        <v>0.52354609286713</v>
      </c>
      <c r="G5" s="10" t="n">
        <f aca="false">E5/F5</f>
        <v>4.67274653700104</v>
      </c>
      <c r="H5" s="11" t="n">
        <v>0.0347697</v>
      </c>
    </row>
    <row r="6" customFormat="false" ht="14.25" hidden="false" customHeight="false" outlineLevel="0" collapsed="false">
      <c r="A6" s="5" t="s">
        <v>203</v>
      </c>
      <c r="B6" s="5" t="s">
        <v>20</v>
      </c>
      <c r="C6" s="5" t="n">
        <v>10</v>
      </c>
      <c r="D6" s="5" t="n">
        <v>1</v>
      </c>
      <c r="E6" s="10" t="n">
        <v>2.4463981924053</v>
      </c>
      <c r="F6" s="10" t="n">
        <v>0.261773046433565</v>
      </c>
      <c r="G6" s="10" t="n">
        <f aca="false">E6/F6</f>
        <v>9.34549307400208</v>
      </c>
      <c r="H6" s="11" t="n">
        <v>0.0102356</v>
      </c>
    </row>
    <row r="7" customFormat="false" ht="14.25" hidden="false" customHeight="false" outlineLevel="0" collapsed="false">
      <c r="A7" s="5" t="s">
        <v>204</v>
      </c>
      <c r="B7" s="5" t="s">
        <v>49</v>
      </c>
      <c r="C7" s="5" t="n">
        <v>12</v>
      </c>
      <c r="D7" s="5" t="n">
        <v>1</v>
      </c>
      <c r="E7" s="10" t="n">
        <v>2.93567783088636</v>
      </c>
      <c r="F7" s="10" t="n">
        <v>0.261773046433565</v>
      </c>
      <c r="G7" s="10" t="n">
        <f aca="false">E7/F7</f>
        <v>11.2145916888025</v>
      </c>
      <c r="H7" s="11" t="n">
        <v>0.00324174</v>
      </c>
    </row>
    <row r="8" customFormat="false" ht="14.25" hidden="false" customHeight="false" outlineLevel="0" collapsed="false">
      <c r="A8" s="5" t="s">
        <v>205</v>
      </c>
      <c r="B8" s="5" t="s">
        <v>20</v>
      </c>
      <c r="C8" s="5" t="n">
        <v>10</v>
      </c>
      <c r="D8" s="5" t="n">
        <v>2</v>
      </c>
      <c r="E8" s="10" t="n">
        <v>2.4463981924053</v>
      </c>
      <c r="F8" s="10" t="n">
        <v>0.52354609286713</v>
      </c>
      <c r="G8" s="10" t="n">
        <f aca="false">E8/F8</f>
        <v>4.67274653700104</v>
      </c>
      <c r="H8" s="11" t="n">
        <v>0.0347697</v>
      </c>
    </row>
    <row r="9" customFormat="false" ht="14.25" hidden="false" customHeight="false" outlineLevel="0" collapsed="false">
      <c r="A9" s="5" t="s">
        <v>206</v>
      </c>
      <c r="B9" s="5" t="s">
        <v>20</v>
      </c>
      <c r="C9" s="5" t="n">
        <v>10</v>
      </c>
      <c r="D9" s="5" t="n">
        <v>2</v>
      </c>
      <c r="E9" s="10" t="n">
        <v>2.4463981924053</v>
      </c>
      <c r="F9" s="10" t="n">
        <v>0.52354609286713</v>
      </c>
      <c r="G9" s="10" t="n">
        <f aca="false">E9/F9</f>
        <v>4.67274653700104</v>
      </c>
      <c r="H9" s="11" t="n">
        <v>0.0347697</v>
      </c>
    </row>
    <row r="10" customFormat="false" ht="14.25" hidden="false" customHeight="false" outlineLevel="0" collapsed="false">
      <c r="A10" s="5" t="s">
        <v>207</v>
      </c>
      <c r="B10" s="5" t="s">
        <v>20</v>
      </c>
      <c r="C10" s="5" t="n">
        <v>11</v>
      </c>
      <c r="D10" s="5" t="n">
        <v>2</v>
      </c>
      <c r="E10" s="10" t="n">
        <v>2.69103801164583</v>
      </c>
      <c r="F10" s="10" t="n">
        <v>0.52354609286713</v>
      </c>
      <c r="G10" s="10" t="n">
        <f aca="false">E10/F10</f>
        <v>5.14002119070114</v>
      </c>
      <c r="H10" s="11" t="n">
        <v>0.0209735</v>
      </c>
    </row>
    <row r="11" customFormat="false" ht="14.25" hidden="false" customHeight="false" outlineLevel="0" collapsed="false">
      <c r="A11" s="5" t="s">
        <v>208</v>
      </c>
      <c r="B11" s="5" t="s">
        <v>20</v>
      </c>
      <c r="C11" s="5" t="n">
        <v>13</v>
      </c>
      <c r="D11" s="5" t="n">
        <v>1</v>
      </c>
      <c r="E11" s="10" t="n">
        <v>3.18031765012689</v>
      </c>
      <c r="F11" s="10" t="n">
        <v>0.261773046433565</v>
      </c>
      <c r="G11" s="10" t="n">
        <f aca="false">E11/F11</f>
        <v>12.1491409962027</v>
      </c>
      <c r="H11" s="11" t="n">
        <v>0.00181179</v>
      </c>
    </row>
    <row r="12" customFormat="false" ht="14.25" hidden="false" customHeight="false" outlineLevel="0" collapsed="false">
      <c r="A12" s="5" t="s">
        <v>209</v>
      </c>
      <c r="B12" s="5" t="s">
        <v>20</v>
      </c>
      <c r="C12" s="5" t="n">
        <v>13</v>
      </c>
      <c r="D12" s="5" t="n">
        <v>1</v>
      </c>
      <c r="E12" s="10" t="n">
        <v>3.18031765012689</v>
      </c>
      <c r="F12" s="10" t="n">
        <v>0.261773046433565</v>
      </c>
      <c r="G12" s="10" t="n">
        <f aca="false">E12/F12</f>
        <v>12.1491409962027</v>
      </c>
      <c r="H12" s="11" t="n">
        <v>0.00181179</v>
      </c>
    </row>
    <row r="13" customFormat="false" ht="14.25" hidden="false" customHeight="false" outlineLevel="0" collapsed="false">
      <c r="A13" s="5" t="s">
        <v>210</v>
      </c>
      <c r="B13" s="5" t="s">
        <v>20</v>
      </c>
      <c r="C13" s="5" t="n">
        <v>13</v>
      </c>
      <c r="D13" s="5" t="n">
        <v>2</v>
      </c>
      <c r="E13" s="10" t="n">
        <v>3.18031765012689</v>
      </c>
      <c r="F13" s="10" t="n">
        <v>0.52354609286713</v>
      </c>
      <c r="G13" s="10" t="n">
        <f aca="false">E13/F13</f>
        <v>6.07457049810135</v>
      </c>
      <c r="H13" s="11" t="n">
        <v>0.00743347</v>
      </c>
    </row>
    <row r="14" customFormat="false" ht="14.25" hidden="false" customHeight="false" outlineLevel="0" collapsed="false">
      <c r="A14" s="5" t="s">
        <v>211</v>
      </c>
      <c r="B14" s="5" t="s">
        <v>20</v>
      </c>
      <c r="C14" s="5" t="n">
        <v>22</v>
      </c>
      <c r="D14" s="5" t="n">
        <v>5</v>
      </c>
      <c r="E14" s="10" t="n">
        <v>5.38207602329167</v>
      </c>
      <c r="F14" s="10" t="n">
        <v>1.30886523216782</v>
      </c>
      <c r="G14" s="10" t="n">
        <f aca="false">E14/F14</f>
        <v>4.11201695256091</v>
      </c>
      <c r="H14" s="11" t="n">
        <v>0.00216026</v>
      </c>
    </row>
    <row r="15" customFormat="false" ht="14.25" hidden="false" customHeight="false" outlineLevel="0" collapsed="false">
      <c r="A15" s="5" t="s">
        <v>212</v>
      </c>
      <c r="B15" s="5" t="s">
        <v>42</v>
      </c>
      <c r="C15" s="5" t="n">
        <v>17</v>
      </c>
      <c r="D15" s="5" t="n">
        <v>1</v>
      </c>
      <c r="E15" s="10" t="n">
        <v>4.15887692708902</v>
      </c>
      <c r="F15" s="10" t="n">
        <v>0.261773046433565</v>
      </c>
      <c r="G15" s="10" t="n">
        <f aca="false">E15/F15</f>
        <v>15.8873382258035</v>
      </c>
      <c r="H15" s="11" t="n">
        <v>0.000170766</v>
      </c>
    </row>
    <row r="16" customFormat="false" ht="14.25" hidden="false" customHeight="false" outlineLevel="0" collapsed="false">
      <c r="A16" s="5" t="s">
        <v>213</v>
      </c>
      <c r="B16" s="5" t="s">
        <v>20</v>
      </c>
      <c r="C16" s="5" t="n">
        <v>17</v>
      </c>
      <c r="D16" s="5" t="n">
        <v>3</v>
      </c>
      <c r="E16" s="10" t="n">
        <v>4.15887692708902</v>
      </c>
      <c r="F16" s="10" t="n">
        <v>0.785319139300694</v>
      </c>
      <c r="G16" s="10" t="n">
        <f aca="false">E16/F16</f>
        <v>5.29577940860118</v>
      </c>
      <c r="H16" s="11" t="n">
        <v>0.00305455</v>
      </c>
    </row>
    <row r="17" customFormat="false" ht="14.25" hidden="false" customHeight="false" outlineLevel="0" collapsed="false">
      <c r="A17" s="5" t="s">
        <v>214</v>
      </c>
      <c r="B17" s="5" t="s">
        <v>20</v>
      </c>
      <c r="C17" s="5" t="n">
        <v>10</v>
      </c>
      <c r="D17" s="5" t="n">
        <v>2</v>
      </c>
      <c r="E17" s="10" t="n">
        <v>2.4463981924053</v>
      </c>
      <c r="F17" s="10" t="n">
        <v>0.52354609286713</v>
      </c>
      <c r="G17" s="10" t="n">
        <f aca="false">E17/F17</f>
        <v>4.67274653700104</v>
      </c>
      <c r="H17" s="11" t="n">
        <v>0.0347697</v>
      </c>
    </row>
    <row r="18" customFormat="false" ht="14.25" hidden="false" customHeight="false" outlineLevel="0" collapsed="false">
      <c r="A18" s="5" t="s">
        <v>215</v>
      </c>
      <c r="B18" s="5" t="s">
        <v>15</v>
      </c>
      <c r="C18" s="5" t="n">
        <v>22</v>
      </c>
      <c r="D18" s="5" t="n">
        <v>7</v>
      </c>
      <c r="E18" s="10" t="n">
        <v>5.38207602329167</v>
      </c>
      <c r="F18" s="10" t="n">
        <v>1.83241132503495</v>
      </c>
      <c r="G18" s="10" t="n">
        <f aca="false">E18/F18</f>
        <v>2.93715496611494</v>
      </c>
      <c r="H18" s="11" t="n">
        <v>0.0113386</v>
      </c>
    </row>
    <row r="19" customFormat="false" ht="14.25" hidden="false" customHeight="false" outlineLevel="0" collapsed="false">
      <c r="A19" s="5" t="s">
        <v>216</v>
      </c>
      <c r="B19" s="5" t="s">
        <v>10</v>
      </c>
      <c r="C19" s="5" t="n">
        <v>8</v>
      </c>
      <c r="D19" s="5" t="n">
        <v>1</v>
      </c>
      <c r="E19" s="10" t="n">
        <v>1.95711855392424</v>
      </c>
      <c r="F19" s="10" t="n">
        <v>0.261773046433565</v>
      </c>
      <c r="G19" s="10" t="n">
        <f aca="false">E19/F19</f>
        <v>7.47639445920166</v>
      </c>
      <c r="H19" s="11" t="n">
        <v>0.0315651</v>
      </c>
    </row>
    <row r="20" customFormat="false" ht="14.25" hidden="false" customHeight="false" outlineLevel="0" collapsed="false">
      <c r="A20" s="5" t="s">
        <v>217</v>
      </c>
      <c r="B20" s="5" t="s">
        <v>15</v>
      </c>
      <c r="C20" s="5" t="n">
        <v>11</v>
      </c>
      <c r="D20" s="5" t="n">
        <v>2</v>
      </c>
      <c r="E20" s="10" t="n">
        <v>2.69103801164583</v>
      </c>
      <c r="F20" s="10" t="n">
        <v>0.52354609286713</v>
      </c>
      <c r="G20" s="10" t="n">
        <f aca="false">E20/F20</f>
        <v>5.14002119070114</v>
      </c>
      <c r="H20" s="11" t="n">
        <v>0.0209735</v>
      </c>
    </row>
    <row r="21" customFormat="false" ht="14.25" hidden="false" customHeight="false" outlineLevel="0" collapsed="false">
      <c r="A21" s="5" t="s">
        <v>218</v>
      </c>
      <c r="B21" s="5" t="s">
        <v>10</v>
      </c>
      <c r="C21" s="5" t="n">
        <v>10</v>
      </c>
      <c r="D21" s="5" t="n">
        <v>1</v>
      </c>
      <c r="E21" s="10" t="n">
        <v>2.4463981924053</v>
      </c>
      <c r="F21" s="10" t="n">
        <v>0.261773046433565</v>
      </c>
      <c r="G21" s="10" t="n">
        <f aca="false">E21/F21</f>
        <v>9.34549307400208</v>
      </c>
      <c r="H21" s="11" t="n">
        <v>0.0102356</v>
      </c>
    </row>
    <row r="22" customFormat="false" ht="14.25" hidden="false" customHeight="false" outlineLevel="0" collapsed="false">
      <c r="A22" s="5" t="s">
        <v>219</v>
      </c>
      <c r="B22" s="5" t="s">
        <v>10</v>
      </c>
      <c r="C22" s="5" t="n">
        <v>12</v>
      </c>
      <c r="D22" s="5" t="n">
        <v>1</v>
      </c>
      <c r="E22" s="10" t="n">
        <v>2.93567783088636</v>
      </c>
      <c r="F22" s="10" t="n">
        <v>0.261773046433565</v>
      </c>
      <c r="G22" s="10" t="n">
        <f aca="false">E22/F22</f>
        <v>11.2145916888025</v>
      </c>
      <c r="H22" s="11" t="n">
        <v>0.00324174</v>
      </c>
    </row>
    <row r="23" customFormat="false" ht="14.25" hidden="false" customHeight="false" outlineLevel="0" collapsed="false">
      <c r="A23" s="5" t="s">
        <v>220</v>
      </c>
      <c r="B23" s="5" t="s">
        <v>15</v>
      </c>
      <c r="C23" s="5" t="n">
        <v>11</v>
      </c>
      <c r="D23" s="5" t="n">
        <v>2</v>
      </c>
      <c r="E23" s="10" t="n">
        <v>2.69103801164583</v>
      </c>
      <c r="F23" s="10" t="n">
        <v>0.52354609286713</v>
      </c>
      <c r="G23" s="10" t="n">
        <f aca="false">E23/F23</f>
        <v>5.14002119070114</v>
      </c>
      <c r="H23" s="11" t="n">
        <v>0.0209735</v>
      </c>
    </row>
    <row r="24" customFormat="false" ht="14.25" hidden="false" customHeight="false" outlineLevel="0" collapsed="false">
      <c r="A24" s="5" t="s">
        <v>221</v>
      </c>
      <c r="B24" s="5" t="s">
        <v>20</v>
      </c>
      <c r="C24" s="5" t="n">
        <v>11</v>
      </c>
      <c r="D24" s="5" t="n">
        <v>1</v>
      </c>
      <c r="E24" s="10" t="n">
        <v>2.69103801164583</v>
      </c>
      <c r="F24" s="10" t="n">
        <v>0.261773046433565</v>
      </c>
      <c r="G24" s="10" t="n">
        <f aca="false">E24/F24</f>
        <v>10.2800423814023</v>
      </c>
      <c r="H24" s="11" t="n">
        <v>0.00577484</v>
      </c>
    </row>
    <row r="25" customFormat="false" ht="14.25" hidden="false" customHeight="false" outlineLevel="0" collapsed="false">
      <c r="A25" s="5" t="s">
        <v>222</v>
      </c>
      <c r="B25" s="5" t="s">
        <v>49</v>
      </c>
      <c r="C25" s="5" t="n">
        <v>34</v>
      </c>
      <c r="D25" s="5" t="n">
        <v>9</v>
      </c>
      <c r="E25" s="10" t="n">
        <v>8.31775385417803</v>
      </c>
      <c r="F25" s="10" t="n">
        <v>2.35595741790208</v>
      </c>
      <c r="G25" s="10" t="n">
        <f aca="false">E25/F25</f>
        <v>3.53051960573412</v>
      </c>
      <c r="H25" s="11" t="n">
        <v>0.00036565</v>
      </c>
    </row>
    <row r="26" customFormat="false" ht="14.25" hidden="false" customHeight="false" outlineLevel="0" collapsed="false">
      <c r="A26" s="5" t="s">
        <v>223</v>
      </c>
      <c r="B26" s="5" t="s">
        <v>20</v>
      </c>
      <c r="C26" s="5" t="n">
        <v>11</v>
      </c>
      <c r="D26" s="5" t="n">
        <v>1</v>
      </c>
      <c r="E26" s="10" t="n">
        <v>2.69103801164583</v>
      </c>
      <c r="F26" s="10" t="n">
        <v>0.261773046433565</v>
      </c>
      <c r="G26" s="10" t="n">
        <f aca="false">E26/F26</f>
        <v>10.2800423814023</v>
      </c>
      <c r="H26" s="11" t="n">
        <v>0.00577484</v>
      </c>
    </row>
    <row r="27" customFormat="false" ht="14.25" hidden="false" customHeight="false" outlineLevel="0" collapsed="false">
      <c r="A27" s="5" t="s">
        <v>224</v>
      </c>
      <c r="B27" s="5" t="s">
        <v>20</v>
      </c>
      <c r="C27" s="5" t="n">
        <v>16</v>
      </c>
      <c r="D27" s="5" t="n">
        <v>5</v>
      </c>
      <c r="E27" s="10" t="n">
        <v>3.91423710784849</v>
      </c>
      <c r="F27" s="10" t="n">
        <v>1.30886523216782</v>
      </c>
      <c r="G27" s="10" t="n">
        <f aca="false">E27/F27</f>
        <v>2.99055778368066</v>
      </c>
      <c r="H27" s="11" t="n">
        <v>0.0304074</v>
      </c>
    </row>
    <row r="28" customFormat="false" ht="14.25" hidden="false" customHeight="false" outlineLevel="0" collapsed="false">
      <c r="A28" s="5" t="s">
        <v>225</v>
      </c>
      <c r="B28" s="5" t="s">
        <v>42</v>
      </c>
      <c r="C28" s="5" t="n">
        <v>16</v>
      </c>
      <c r="D28" s="5" t="n">
        <v>1</v>
      </c>
      <c r="E28" s="10" t="n">
        <v>3.91423710784849</v>
      </c>
      <c r="F28" s="10" t="n">
        <v>0.261773046433565</v>
      </c>
      <c r="G28" s="10" t="n">
        <f aca="false">E28/F28</f>
        <v>14.9527889184033</v>
      </c>
      <c r="H28" s="11" t="n">
        <v>0.00030957</v>
      </c>
    </row>
    <row r="29" customFormat="false" ht="14.25" hidden="false" customHeight="false" outlineLevel="0" collapsed="false">
      <c r="A29" s="5" t="s">
        <v>226</v>
      </c>
      <c r="B29" s="5" t="s">
        <v>49</v>
      </c>
      <c r="C29" s="5" t="n">
        <v>35</v>
      </c>
      <c r="D29" s="5" t="n">
        <v>10</v>
      </c>
      <c r="E29" s="10" t="n">
        <v>8.56239367341856</v>
      </c>
      <c r="F29" s="10" t="n">
        <v>2.61773046433565</v>
      </c>
      <c r="G29" s="10" t="n">
        <f aca="false">E29/F29</f>
        <v>3.27092257590073</v>
      </c>
      <c r="H29" s="11" t="n">
        <v>0.000539875</v>
      </c>
    </row>
    <row r="30" customFormat="false" ht="14.25" hidden="false" customHeight="false" outlineLevel="0" collapsed="false">
      <c r="A30" s="5" t="s">
        <v>227</v>
      </c>
      <c r="B30" s="5" t="s">
        <v>20</v>
      </c>
      <c r="C30" s="5" t="n">
        <v>18967</v>
      </c>
      <c r="D30" s="5" t="n">
        <v>9249</v>
      </c>
      <c r="E30" s="10" t="n">
        <v>4640.08345153514</v>
      </c>
      <c r="F30" s="10" t="n">
        <v>2421.13890646404</v>
      </c>
      <c r="G30" s="10" t="n">
        <f aca="false">E30/F30</f>
        <v>1.91648791366199</v>
      </c>
      <c r="H30" s="11" t="n">
        <v>0</v>
      </c>
    </row>
    <row r="31" customFormat="false" ht="14.25" hidden="false" customHeight="false" outlineLevel="0" collapsed="false">
      <c r="A31" s="5" t="s">
        <v>228</v>
      </c>
      <c r="B31" s="5" t="s">
        <v>20</v>
      </c>
      <c r="C31" s="5" t="n">
        <v>23</v>
      </c>
      <c r="D31" s="5" t="n">
        <v>5</v>
      </c>
      <c r="E31" s="10" t="n">
        <v>5.6267158425322</v>
      </c>
      <c r="F31" s="10" t="n">
        <v>1.30886523216782</v>
      </c>
      <c r="G31" s="10" t="n">
        <f aca="false">E31/F31</f>
        <v>4.29892681404096</v>
      </c>
      <c r="H31" s="11" t="n">
        <v>0.00135442</v>
      </c>
    </row>
    <row r="32" customFormat="false" ht="14.25" hidden="false" customHeight="false" outlineLevel="0" collapsed="false">
      <c r="A32" s="5" t="s">
        <v>229</v>
      </c>
      <c r="B32" s="5" t="s">
        <v>20</v>
      </c>
      <c r="C32" s="5" t="n">
        <v>10</v>
      </c>
      <c r="D32" s="5" t="n">
        <v>2</v>
      </c>
      <c r="E32" s="10" t="n">
        <v>2.4463981924053</v>
      </c>
      <c r="F32" s="10" t="n">
        <v>0.52354609286713</v>
      </c>
      <c r="G32" s="10" t="n">
        <f aca="false">E32/F32</f>
        <v>4.67274653700104</v>
      </c>
      <c r="H32" s="11" t="n">
        <v>0.0347697</v>
      </c>
    </row>
    <row r="33" customFormat="false" ht="14.25" hidden="false" customHeight="false" outlineLevel="0" collapsed="false">
      <c r="A33" s="5" t="s">
        <v>230</v>
      </c>
      <c r="B33" s="5" t="s">
        <v>20</v>
      </c>
      <c r="C33" s="5" t="n">
        <v>10</v>
      </c>
      <c r="D33" s="5" t="n">
        <v>1</v>
      </c>
      <c r="E33" s="10" t="n">
        <v>2.4463981924053</v>
      </c>
      <c r="F33" s="10" t="n">
        <v>0.261773046433565</v>
      </c>
      <c r="G33" s="10" t="n">
        <f aca="false">E33/F33</f>
        <v>9.34549307400208</v>
      </c>
      <c r="H33" s="11" t="n">
        <v>0.0102356</v>
      </c>
    </row>
    <row r="34" customFormat="false" ht="14.25" hidden="false" customHeight="false" outlineLevel="0" collapsed="false">
      <c r="A34" s="5" t="s">
        <v>231</v>
      </c>
      <c r="B34" s="5" t="s">
        <v>42</v>
      </c>
      <c r="C34" s="5" t="n">
        <v>17</v>
      </c>
      <c r="D34" s="5" t="n">
        <v>1</v>
      </c>
      <c r="E34" s="10" t="n">
        <v>4.15887692708902</v>
      </c>
      <c r="F34" s="10" t="n">
        <v>0.261773046433565</v>
      </c>
      <c r="G34" s="10" t="n">
        <f aca="false">E34/F34</f>
        <v>15.8873382258035</v>
      </c>
      <c r="H34" s="11" t="n">
        <v>0.000170766</v>
      </c>
    </row>
    <row r="35" customFormat="false" ht="14.25" hidden="false" customHeight="false" outlineLevel="0" collapsed="false">
      <c r="A35" s="5" t="s">
        <v>232</v>
      </c>
      <c r="B35" s="5" t="s">
        <v>15</v>
      </c>
      <c r="C35" s="5" t="n">
        <v>22</v>
      </c>
      <c r="D35" s="5" t="n">
        <v>7</v>
      </c>
      <c r="E35" s="10" t="n">
        <v>5.38207602329167</v>
      </c>
      <c r="F35" s="10" t="n">
        <v>1.83241132503495</v>
      </c>
      <c r="G35" s="10" t="n">
        <f aca="false">E35/F35</f>
        <v>2.93715496611494</v>
      </c>
      <c r="H35" s="11" t="n">
        <v>0.0113386</v>
      </c>
    </row>
    <row r="36" customFormat="false" ht="14.25" hidden="false" customHeight="false" outlineLevel="0" collapsed="false">
      <c r="A36" s="5" t="s">
        <v>233</v>
      </c>
      <c r="B36" s="5" t="s">
        <v>42</v>
      </c>
      <c r="C36" s="5" t="n">
        <v>17</v>
      </c>
      <c r="D36" s="5" t="n">
        <v>1</v>
      </c>
      <c r="E36" s="10" t="n">
        <v>4.15887692708902</v>
      </c>
      <c r="F36" s="10" t="n">
        <v>0.261773046433565</v>
      </c>
      <c r="G36" s="10" t="n">
        <f aca="false">E36/F36</f>
        <v>15.8873382258035</v>
      </c>
      <c r="H36" s="11" t="n">
        <v>0.000170766</v>
      </c>
    </row>
    <row r="37" customFormat="false" ht="14.25" hidden="false" customHeight="false" outlineLevel="0" collapsed="false">
      <c r="A37" s="5" t="s">
        <v>234</v>
      </c>
      <c r="B37" s="5" t="s">
        <v>42</v>
      </c>
      <c r="C37" s="5" t="n">
        <v>21</v>
      </c>
      <c r="D37" s="5" t="n">
        <v>1</v>
      </c>
      <c r="E37" s="10" t="n">
        <v>5.13743620405114</v>
      </c>
      <c r="F37" s="10" t="n">
        <v>0.261773046433565</v>
      </c>
      <c r="G37" s="10" t="n">
        <f aca="false">E37/F37</f>
        <v>19.6255354554044</v>
      </c>
      <c r="H37" s="11" t="n">
        <v>1.54579E-005</v>
      </c>
    </row>
    <row r="38" customFormat="false" ht="14.25" hidden="false" customHeight="false" outlineLevel="0" collapsed="false">
      <c r="A38" s="5" t="s">
        <v>235</v>
      </c>
      <c r="B38" s="5" t="s">
        <v>42</v>
      </c>
      <c r="C38" s="5" t="n">
        <v>9</v>
      </c>
      <c r="D38" s="5" t="n">
        <v>1</v>
      </c>
      <c r="E38" s="10" t="n">
        <v>2.20175837316477</v>
      </c>
      <c r="F38" s="10" t="n">
        <v>0.261773046433565</v>
      </c>
      <c r="G38" s="10" t="n">
        <f aca="false">E38/F38</f>
        <v>8.41094376660187</v>
      </c>
      <c r="H38" s="11" t="n">
        <v>0.0180363</v>
      </c>
    </row>
    <row r="39" customFormat="false" ht="14.25" hidden="false" customHeight="false" outlineLevel="0" collapsed="false">
      <c r="A39" s="5" t="s">
        <v>236</v>
      </c>
      <c r="B39" s="5" t="s">
        <v>42</v>
      </c>
      <c r="C39" s="5" t="n">
        <v>16</v>
      </c>
      <c r="D39" s="5" t="n">
        <v>1</v>
      </c>
      <c r="E39" s="10" t="n">
        <v>3.91423710784849</v>
      </c>
      <c r="F39" s="10" t="n">
        <v>0.261773046433565</v>
      </c>
      <c r="G39" s="10" t="n">
        <f aca="false">E39/F39</f>
        <v>14.9527889184033</v>
      </c>
      <c r="H39" s="11" t="n">
        <v>0.00030957</v>
      </c>
    </row>
    <row r="40" customFormat="false" ht="14.25" hidden="false" customHeight="false" outlineLevel="0" collapsed="false">
      <c r="A40" s="5" t="s">
        <v>237</v>
      </c>
      <c r="B40" s="5" t="s">
        <v>15</v>
      </c>
      <c r="C40" s="5" t="n">
        <v>18</v>
      </c>
      <c r="D40" s="5" t="n">
        <v>5</v>
      </c>
      <c r="E40" s="10" t="n">
        <v>4.40351674632955</v>
      </c>
      <c r="F40" s="10" t="n">
        <v>1.30886523216782</v>
      </c>
      <c r="G40" s="10" t="n">
        <f aca="false">E40/F40</f>
        <v>3.36437750664075</v>
      </c>
      <c r="H40" s="11" t="n">
        <v>0.0130268</v>
      </c>
    </row>
    <row r="41" customFormat="false" ht="14.25" hidden="false" customHeight="false" outlineLevel="0" collapsed="false">
      <c r="A41" s="5" t="s">
        <v>238</v>
      </c>
      <c r="B41" s="5" t="s">
        <v>20</v>
      </c>
      <c r="C41" s="5" t="n">
        <v>22</v>
      </c>
      <c r="D41" s="5" t="n">
        <v>9</v>
      </c>
      <c r="E41" s="10" t="n">
        <v>5.38207602329167</v>
      </c>
      <c r="F41" s="10" t="n">
        <v>2.35595741790208</v>
      </c>
      <c r="G41" s="10" t="n">
        <f aca="false">E41/F41</f>
        <v>2.28445386253384</v>
      </c>
      <c r="H41" s="11" t="n">
        <v>0.040011</v>
      </c>
    </row>
    <row r="42" customFormat="false" ht="14.25" hidden="false" customHeight="false" outlineLevel="0" collapsed="false">
      <c r="A42" s="5" t="s">
        <v>239</v>
      </c>
      <c r="B42" s="5" t="s">
        <v>20</v>
      </c>
      <c r="C42" s="5" t="n">
        <v>11</v>
      </c>
      <c r="D42" s="5" t="n">
        <v>2</v>
      </c>
      <c r="E42" s="10" t="n">
        <v>2.69103801164583</v>
      </c>
      <c r="F42" s="10" t="n">
        <v>0.52354609286713</v>
      </c>
      <c r="G42" s="10" t="n">
        <f aca="false">E42/F42</f>
        <v>5.14002119070114</v>
      </c>
      <c r="H42" s="11" t="n">
        <v>0.0209735</v>
      </c>
    </row>
    <row r="43" customFormat="false" ht="14.25" hidden="false" customHeight="false" outlineLevel="0" collapsed="false">
      <c r="A43" s="5" t="s">
        <v>240</v>
      </c>
      <c r="B43" s="5" t="s">
        <v>20</v>
      </c>
      <c r="C43" s="5" t="n">
        <v>11</v>
      </c>
      <c r="D43" s="5" t="n">
        <v>2</v>
      </c>
      <c r="E43" s="10" t="n">
        <v>2.69103801164583</v>
      </c>
      <c r="F43" s="10" t="n">
        <v>0.52354609286713</v>
      </c>
      <c r="G43" s="10" t="n">
        <f aca="false">E43/F43</f>
        <v>5.14002119070114</v>
      </c>
      <c r="H43" s="11" t="n">
        <v>0.0209735</v>
      </c>
    </row>
    <row r="44" customFormat="false" ht="14.25" hidden="false" customHeight="false" outlineLevel="0" collapsed="false">
      <c r="A44" s="5" t="s">
        <v>241</v>
      </c>
      <c r="B44" s="5" t="s">
        <v>20</v>
      </c>
      <c r="C44" s="5" t="n">
        <v>13</v>
      </c>
      <c r="D44" s="5" t="n">
        <v>3</v>
      </c>
      <c r="E44" s="10" t="n">
        <v>3.18031765012689</v>
      </c>
      <c r="F44" s="10" t="n">
        <v>0.785319139300694</v>
      </c>
      <c r="G44" s="10" t="n">
        <f aca="false">E44/F44</f>
        <v>4.0497136654009</v>
      </c>
      <c r="H44" s="11" t="n">
        <v>0.0216995</v>
      </c>
    </row>
    <row r="45" customFormat="false" ht="14.25" hidden="false" customHeight="false" outlineLevel="0" collapsed="false">
      <c r="A45" s="5" t="s">
        <v>242</v>
      </c>
      <c r="B45" s="5" t="s">
        <v>20</v>
      </c>
      <c r="C45" s="5" t="n">
        <v>11</v>
      </c>
      <c r="D45" s="5" t="n">
        <v>2</v>
      </c>
      <c r="E45" s="10" t="n">
        <v>2.69103801164583</v>
      </c>
      <c r="F45" s="10" t="n">
        <v>0.52354609286713</v>
      </c>
      <c r="G45" s="10" t="n">
        <f aca="false">E45/F45</f>
        <v>5.14002119070114</v>
      </c>
      <c r="H45" s="11" t="n">
        <v>0.0209735</v>
      </c>
    </row>
    <row r="46" customFormat="false" ht="14.25" hidden="false" customHeight="false" outlineLevel="0" collapsed="false">
      <c r="A46" s="5" t="s">
        <v>243</v>
      </c>
      <c r="B46" s="5" t="s">
        <v>20</v>
      </c>
      <c r="C46" s="5" t="n">
        <v>17</v>
      </c>
      <c r="D46" s="5" t="n">
        <v>1</v>
      </c>
      <c r="E46" s="10" t="n">
        <v>4.15887692708902</v>
      </c>
      <c r="F46" s="10" t="n">
        <v>0.261773046433565</v>
      </c>
      <c r="G46" s="10" t="n">
        <f aca="false">E46/F46</f>
        <v>15.8873382258035</v>
      </c>
      <c r="H46" s="11" t="n">
        <v>0.000170766</v>
      </c>
    </row>
    <row r="47" customFormat="false" ht="14.25" hidden="false" customHeight="false" outlineLevel="0" collapsed="false">
      <c r="A47" s="5" t="s">
        <v>244</v>
      </c>
      <c r="B47" s="5" t="s">
        <v>15</v>
      </c>
      <c r="C47" s="5" t="n">
        <v>12</v>
      </c>
      <c r="D47" s="5" t="n">
        <v>3</v>
      </c>
      <c r="E47" s="10" t="n">
        <v>2.93567783088636</v>
      </c>
      <c r="F47" s="10" t="n">
        <v>0.785319139300694</v>
      </c>
      <c r="G47" s="10" t="n">
        <f aca="false">E47/F47</f>
        <v>3.73819722960083</v>
      </c>
      <c r="H47" s="11" t="n">
        <v>0.0346492</v>
      </c>
    </row>
    <row r="48" customFormat="false" ht="14.25" hidden="false" customHeight="false" outlineLevel="0" collapsed="false">
      <c r="A48" s="5" t="s">
        <v>245</v>
      </c>
      <c r="B48" s="5" t="s">
        <v>15</v>
      </c>
      <c r="C48" s="5" t="n">
        <v>11</v>
      </c>
      <c r="D48" s="5" t="n">
        <v>2</v>
      </c>
      <c r="E48" s="10" t="n">
        <v>2.69103801164583</v>
      </c>
      <c r="F48" s="10" t="n">
        <v>0.52354609286713</v>
      </c>
      <c r="G48" s="10" t="n">
        <f aca="false">E48/F48</f>
        <v>5.14002119070114</v>
      </c>
      <c r="H48" s="11" t="n">
        <v>0.0209735</v>
      </c>
    </row>
    <row r="49" customFormat="false" ht="14.25" hidden="false" customHeight="false" outlineLevel="0" collapsed="false">
      <c r="A49" s="5" t="s">
        <v>246</v>
      </c>
      <c r="B49" s="5" t="s">
        <v>10</v>
      </c>
      <c r="C49" s="5" t="n">
        <v>18</v>
      </c>
      <c r="D49" s="5" t="n">
        <v>4</v>
      </c>
      <c r="E49" s="10" t="n">
        <v>4.40351674632955</v>
      </c>
      <c r="F49" s="10" t="n">
        <v>1.04709218573426</v>
      </c>
      <c r="G49" s="10" t="n">
        <f aca="false">E49/F49</f>
        <v>4.20547188330094</v>
      </c>
      <c r="H49" s="11" t="n">
        <v>0.00534643</v>
      </c>
    </row>
    <row r="50" customFormat="false" ht="14.25" hidden="false" customHeight="false" outlineLevel="0" collapsed="false">
      <c r="A50" s="5" t="s">
        <v>247</v>
      </c>
      <c r="B50" s="5" t="s">
        <v>10</v>
      </c>
      <c r="C50" s="5" t="n">
        <v>11</v>
      </c>
      <c r="D50" s="5" t="n">
        <v>0</v>
      </c>
      <c r="E50" s="10" t="n">
        <v>2.69103801164583</v>
      </c>
      <c r="F50" s="10" t="n">
        <v>0</v>
      </c>
      <c r="G50" s="10" t="s">
        <v>248</v>
      </c>
      <c r="H50" s="11" t="n">
        <v>0.000860659</v>
      </c>
    </row>
    <row r="51" customFormat="false" ht="14.25" hidden="false" customHeight="false" outlineLevel="0" collapsed="false">
      <c r="A51" s="5" t="s">
        <v>249</v>
      </c>
      <c r="B51" s="5" t="s">
        <v>15</v>
      </c>
      <c r="C51" s="5" t="n">
        <v>6</v>
      </c>
      <c r="D51" s="5" t="n">
        <v>0</v>
      </c>
      <c r="E51" s="10" t="n">
        <v>1.46783891544318</v>
      </c>
      <c r="F51" s="10" t="n">
        <v>0</v>
      </c>
      <c r="G51" s="10" t="s">
        <v>248</v>
      </c>
      <c r="H51" s="11" t="n">
        <v>0.0217477</v>
      </c>
    </row>
    <row r="52" customFormat="false" ht="14.25" hidden="false" customHeight="false" outlineLevel="0" collapsed="false">
      <c r="A52" s="5" t="s">
        <v>250</v>
      </c>
      <c r="B52" s="5" t="s">
        <v>15</v>
      </c>
      <c r="C52" s="5" t="n">
        <v>6</v>
      </c>
      <c r="D52" s="5" t="n">
        <v>0</v>
      </c>
      <c r="E52" s="10" t="n">
        <v>1.46783891544318</v>
      </c>
      <c r="F52" s="10" t="n">
        <v>0</v>
      </c>
      <c r="G52" s="10" t="s">
        <v>248</v>
      </c>
      <c r="H52" s="11" t="n">
        <v>0.0217477</v>
      </c>
    </row>
    <row r="53" customFormat="false" ht="14.25" hidden="false" customHeight="false" outlineLevel="0" collapsed="false">
      <c r="A53" s="5" t="s">
        <v>251</v>
      </c>
      <c r="B53" s="5" t="s">
        <v>15</v>
      </c>
      <c r="C53" s="5" t="n">
        <v>5</v>
      </c>
      <c r="D53" s="5" t="n">
        <v>0</v>
      </c>
      <c r="E53" s="10" t="n">
        <v>1.22319909620265</v>
      </c>
      <c r="F53" s="10" t="n">
        <v>0</v>
      </c>
      <c r="G53" s="10" t="s">
        <v>248</v>
      </c>
      <c r="H53" s="11" t="n">
        <v>0.0414888</v>
      </c>
    </row>
    <row r="54" customFormat="false" ht="14.25" hidden="false" customHeight="false" outlineLevel="0" collapsed="false">
      <c r="A54" s="5" t="s">
        <v>252</v>
      </c>
      <c r="B54" s="5" t="s">
        <v>42</v>
      </c>
      <c r="C54" s="5" t="n">
        <v>5</v>
      </c>
      <c r="D54" s="5" t="n">
        <v>0</v>
      </c>
      <c r="E54" s="10" t="n">
        <v>1.22319909620265</v>
      </c>
      <c r="F54" s="10" t="n">
        <v>0</v>
      </c>
      <c r="G54" s="10" t="s">
        <v>248</v>
      </c>
      <c r="H54" s="11" t="n">
        <v>0.0414888</v>
      </c>
    </row>
    <row r="55" customFormat="false" ht="14.25" hidden="false" customHeight="false" outlineLevel="0" collapsed="false">
      <c r="A55" s="5" t="s">
        <v>253</v>
      </c>
      <c r="B55" s="5" t="s">
        <v>15</v>
      </c>
      <c r="C55" s="5" t="n">
        <v>8</v>
      </c>
      <c r="D55" s="5" t="n">
        <v>0</v>
      </c>
      <c r="E55" s="10" t="n">
        <v>1.95711855392424</v>
      </c>
      <c r="F55" s="10" t="n">
        <v>0</v>
      </c>
      <c r="G55" s="10" t="s">
        <v>248</v>
      </c>
      <c r="H55" s="11" t="n">
        <v>0.00597559</v>
      </c>
    </row>
    <row r="56" customFormat="false" ht="14.25" hidden="false" customHeight="false" outlineLevel="0" collapsed="false">
      <c r="A56" s="5" t="s">
        <v>254</v>
      </c>
      <c r="B56" s="5" t="s">
        <v>42</v>
      </c>
      <c r="C56" s="5" t="n">
        <v>13</v>
      </c>
      <c r="D56" s="5" t="n">
        <v>0</v>
      </c>
      <c r="E56" s="10" t="n">
        <v>3.18031765012689</v>
      </c>
      <c r="F56" s="10" t="n">
        <v>0</v>
      </c>
      <c r="G56" s="10" t="s">
        <v>248</v>
      </c>
      <c r="H56" s="11" t="n">
        <v>0.000236482</v>
      </c>
    </row>
    <row r="57" customFormat="false" ht="14.25" hidden="false" customHeight="false" outlineLevel="0" collapsed="false">
      <c r="A57" s="5" t="s">
        <v>255</v>
      </c>
      <c r="B57" s="5" t="s">
        <v>20</v>
      </c>
      <c r="C57" s="5" t="n">
        <v>5</v>
      </c>
      <c r="D57" s="5" t="n">
        <v>0</v>
      </c>
      <c r="E57" s="10" t="n">
        <v>1.22319909620265</v>
      </c>
      <c r="F57" s="10" t="n">
        <v>0</v>
      </c>
      <c r="G57" s="10" t="s">
        <v>248</v>
      </c>
      <c r="H57" s="11" t="n">
        <v>0.0414888</v>
      </c>
    </row>
    <row r="58" customFormat="false" ht="14.25" hidden="false" customHeight="false" outlineLevel="0" collapsed="false">
      <c r="A58" s="5" t="s">
        <v>256</v>
      </c>
      <c r="B58" s="5" t="s">
        <v>42</v>
      </c>
      <c r="C58" s="5" t="n">
        <v>5</v>
      </c>
      <c r="D58" s="5" t="n">
        <v>0</v>
      </c>
      <c r="E58" s="10" t="n">
        <v>1.22319909620265</v>
      </c>
      <c r="F58" s="10" t="n">
        <v>0</v>
      </c>
      <c r="G58" s="10" t="s">
        <v>248</v>
      </c>
      <c r="H58" s="11" t="n">
        <v>0.0414888</v>
      </c>
    </row>
    <row r="59" customFormat="false" ht="14.25" hidden="false" customHeight="false" outlineLevel="0" collapsed="false">
      <c r="A59" s="5" t="s">
        <v>257</v>
      </c>
      <c r="B59" s="5" t="s">
        <v>42</v>
      </c>
      <c r="C59" s="5" t="n">
        <v>11</v>
      </c>
      <c r="D59" s="5" t="n">
        <v>0</v>
      </c>
      <c r="E59" s="10" t="n">
        <v>2.69103801164583</v>
      </c>
      <c r="F59" s="10" t="n">
        <v>0</v>
      </c>
      <c r="G59" s="10" t="s">
        <v>248</v>
      </c>
      <c r="H59" s="11" t="n">
        <v>0.000860659</v>
      </c>
    </row>
    <row r="60" customFormat="false" ht="14.25" hidden="false" customHeight="false" outlineLevel="0" collapsed="false">
      <c r="A60" s="5" t="s">
        <v>258</v>
      </c>
      <c r="B60" s="5" t="s">
        <v>42</v>
      </c>
      <c r="C60" s="5" t="n">
        <v>6</v>
      </c>
      <c r="D60" s="5" t="n">
        <v>0</v>
      </c>
      <c r="E60" s="10" t="n">
        <v>1.46783891544318</v>
      </c>
      <c r="F60" s="10" t="n">
        <v>0</v>
      </c>
      <c r="G60" s="10" t="s">
        <v>248</v>
      </c>
      <c r="H60" s="11" t="n">
        <v>0.0217477</v>
      </c>
    </row>
    <row r="61" customFormat="false" ht="14.25" hidden="false" customHeight="false" outlineLevel="0" collapsed="false">
      <c r="A61" s="5" t="s">
        <v>259</v>
      </c>
      <c r="B61" s="5" t="s">
        <v>42</v>
      </c>
      <c r="C61" s="5" t="n">
        <v>8</v>
      </c>
      <c r="D61" s="5" t="n">
        <v>0</v>
      </c>
      <c r="E61" s="10" t="n">
        <v>1.95711855392424</v>
      </c>
      <c r="F61" s="10" t="n">
        <v>0</v>
      </c>
      <c r="G61" s="10" t="s">
        <v>248</v>
      </c>
      <c r="H61" s="11" t="n">
        <v>0.00597559</v>
      </c>
    </row>
    <row r="62" customFormat="false" ht="14.25" hidden="false" customHeight="false" outlineLevel="0" collapsed="false">
      <c r="A62" s="5" t="s">
        <v>260</v>
      </c>
      <c r="B62" s="5" t="s">
        <v>42</v>
      </c>
      <c r="C62" s="5" t="n">
        <v>6</v>
      </c>
      <c r="D62" s="5" t="n">
        <v>0</v>
      </c>
      <c r="E62" s="10" t="n">
        <v>1.46783891544318</v>
      </c>
      <c r="F62" s="10" t="n">
        <v>0</v>
      </c>
      <c r="G62" s="10" t="s">
        <v>248</v>
      </c>
      <c r="H62" s="11" t="n">
        <v>0.0217477</v>
      </c>
    </row>
    <row r="63" customFormat="false" ht="14.25" hidden="false" customHeight="false" outlineLevel="0" collapsed="false">
      <c r="A63" s="5" t="s">
        <v>261</v>
      </c>
      <c r="B63" s="5" t="s">
        <v>42</v>
      </c>
      <c r="C63" s="5" t="n">
        <v>6</v>
      </c>
      <c r="D63" s="5" t="n">
        <v>0</v>
      </c>
      <c r="E63" s="10" t="n">
        <v>1.46783891544318</v>
      </c>
      <c r="F63" s="10" t="n">
        <v>0</v>
      </c>
      <c r="G63" s="10" t="s">
        <v>248</v>
      </c>
      <c r="H63" s="11" t="n">
        <v>0.0217477</v>
      </c>
    </row>
    <row r="64" customFormat="false" ht="14.25" hidden="false" customHeight="false" outlineLevel="0" collapsed="false">
      <c r="A64" s="5" t="s">
        <v>262</v>
      </c>
      <c r="B64" s="5" t="s">
        <v>20</v>
      </c>
      <c r="C64" s="5" t="n">
        <v>7</v>
      </c>
      <c r="D64" s="5" t="n">
        <v>0</v>
      </c>
      <c r="E64" s="10" t="n">
        <v>1.71247873468371</v>
      </c>
      <c r="F64" s="10" t="n">
        <v>0</v>
      </c>
      <c r="G64" s="10" t="s">
        <v>248</v>
      </c>
      <c r="H64" s="11" t="n">
        <v>0.0113998</v>
      </c>
    </row>
    <row r="65" customFormat="false" ht="14.25" hidden="false" customHeight="false" outlineLevel="0" collapsed="false">
      <c r="A65" s="5" t="s">
        <v>263</v>
      </c>
      <c r="B65" s="5" t="s">
        <v>20</v>
      </c>
      <c r="C65" s="5" t="n">
        <v>6</v>
      </c>
      <c r="D65" s="5" t="n">
        <v>0</v>
      </c>
      <c r="E65" s="10" t="n">
        <v>1.46783891544318</v>
      </c>
      <c r="F65" s="10" t="n">
        <v>0</v>
      </c>
      <c r="G65" s="10" t="s">
        <v>248</v>
      </c>
      <c r="H65" s="11" t="n">
        <v>0.0217477</v>
      </c>
    </row>
    <row r="66" customFormat="false" ht="14.25" hidden="false" customHeight="false" outlineLevel="0" collapsed="false">
      <c r="A66" s="5" t="s">
        <v>264</v>
      </c>
      <c r="B66" s="5" t="s">
        <v>20</v>
      </c>
      <c r="C66" s="5" t="n">
        <v>9</v>
      </c>
      <c r="D66" s="5" t="n">
        <v>0</v>
      </c>
      <c r="E66" s="10" t="n">
        <v>2.20175837316477</v>
      </c>
      <c r="F66" s="10" t="n">
        <v>0</v>
      </c>
      <c r="G66" s="10" t="s">
        <v>248</v>
      </c>
      <c r="H66" s="11" t="n">
        <v>0.00313231</v>
      </c>
    </row>
    <row r="67" customFormat="false" ht="14.25" hidden="false" customHeight="false" outlineLevel="0" collapsed="false">
      <c r="A67" s="5" t="s">
        <v>265</v>
      </c>
      <c r="B67" s="5" t="s">
        <v>15</v>
      </c>
      <c r="C67" s="5" t="n">
        <v>5</v>
      </c>
      <c r="D67" s="5" t="n">
        <v>0</v>
      </c>
      <c r="E67" s="10" t="n">
        <v>1.22319909620265</v>
      </c>
      <c r="F67" s="10" t="n">
        <v>0</v>
      </c>
      <c r="G67" s="10" t="s">
        <v>248</v>
      </c>
      <c r="H67" s="11" t="n">
        <v>0.0414888</v>
      </c>
    </row>
    <row r="68" customFormat="false" ht="14.25" hidden="false" customHeight="false" outlineLevel="0" collapsed="false">
      <c r="A68" s="5" t="s">
        <v>266</v>
      </c>
      <c r="B68" s="5" t="s">
        <v>20</v>
      </c>
      <c r="C68" s="5" t="n">
        <v>12</v>
      </c>
      <c r="D68" s="5" t="n">
        <v>0</v>
      </c>
      <c r="E68" s="10" t="n">
        <v>2.93567783088636</v>
      </c>
      <c r="F68" s="10" t="n">
        <v>0</v>
      </c>
      <c r="G68" s="10" t="s">
        <v>248</v>
      </c>
      <c r="H68" s="11" t="n">
        <v>0.000451143</v>
      </c>
    </row>
    <row r="69" customFormat="false" ht="14.25" hidden="false" customHeight="false" outlineLevel="0" collapsed="false">
      <c r="A69" s="5" t="s">
        <v>267</v>
      </c>
      <c r="B69" s="5" t="s">
        <v>10</v>
      </c>
      <c r="C69" s="5" t="n">
        <v>5</v>
      </c>
      <c r="D69" s="5" t="n">
        <v>0</v>
      </c>
      <c r="E69" s="10" t="n">
        <v>1.22319909620265</v>
      </c>
      <c r="F69" s="10" t="n">
        <v>0</v>
      </c>
      <c r="G69" s="10" t="s">
        <v>248</v>
      </c>
      <c r="H69" s="11" t="n">
        <v>0.0414888</v>
      </c>
    </row>
    <row r="70" customFormat="false" ht="14.25" hidden="false" customHeight="false" outlineLevel="0" collapsed="false">
      <c r="A70" s="5" t="s">
        <v>268</v>
      </c>
      <c r="B70" s="5" t="s">
        <v>10</v>
      </c>
      <c r="C70" s="5" t="n">
        <v>6</v>
      </c>
      <c r="D70" s="5" t="n">
        <v>0</v>
      </c>
      <c r="E70" s="10" t="n">
        <v>1.46783891544318</v>
      </c>
      <c r="F70" s="10" t="n">
        <v>0</v>
      </c>
      <c r="G70" s="10" t="s">
        <v>248</v>
      </c>
      <c r="H70" s="11" t="n">
        <v>0.0217477</v>
      </c>
    </row>
    <row r="71" customFormat="false" ht="14.25" hidden="false" customHeight="false" outlineLevel="0" collapsed="false">
      <c r="A71" s="5" t="s">
        <v>269</v>
      </c>
      <c r="B71" s="5" t="s">
        <v>270</v>
      </c>
      <c r="C71" s="5" t="n">
        <v>8</v>
      </c>
      <c r="D71" s="5" t="n">
        <v>0</v>
      </c>
      <c r="E71" s="10" t="n">
        <v>1.95711855392424</v>
      </c>
      <c r="F71" s="10" t="n">
        <v>0</v>
      </c>
      <c r="G71" s="10" t="s">
        <v>248</v>
      </c>
      <c r="H71" s="11" t="n">
        <v>0.00597559</v>
      </c>
    </row>
    <row r="72" customFormat="false" ht="14.25" hidden="false" customHeight="false" outlineLevel="0" collapsed="false">
      <c r="A72" s="5" t="s">
        <v>271</v>
      </c>
      <c r="B72" s="5" t="s">
        <v>20</v>
      </c>
      <c r="C72" s="5" t="n">
        <v>10</v>
      </c>
      <c r="D72" s="5" t="n">
        <v>0</v>
      </c>
      <c r="E72" s="10" t="n">
        <v>2.4463981924053</v>
      </c>
      <c r="F72" s="10" t="n">
        <v>0</v>
      </c>
      <c r="G72" s="10" t="s">
        <v>248</v>
      </c>
      <c r="H72" s="11" t="n">
        <v>0.0016419</v>
      </c>
    </row>
    <row r="73" customFormat="false" ht="14.25" hidden="false" customHeight="false" outlineLevel="0" collapsed="false">
      <c r="A73" s="5" t="s">
        <v>272</v>
      </c>
      <c r="B73" s="5" t="s">
        <v>20</v>
      </c>
      <c r="C73" s="5" t="n">
        <v>7</v>
      </c>
      <c r="D73" s="5" t="n">
        <v>0</v>
      </c>
      <c r="E73" s="10" t="n">
        <v>1.71247873468371</v>
      </c>
      <c r="F73" s="10" t="n">
        <v>0</v>
      </c>
      <c r="G73" s="10" t="s">
        <v>248</v>
      </c>
      <c r="H73" s="11" t="n">
        <v>0.0113998</v>
      </c>
    </row>
    <row r="74" customFormat="false" ht="14.25" hidden="false" customHeight="false" outlineLevel="0" collapsed="false">
      <c r="A74" s="5" t="s">
        <v>273</v>
      </c>
      <c r="B74" s="5" t="s">
        <v>10</v>
      </c>
      <c r="C74" s="5" t="n">
        <v>5</v>
      </c>
      <c r="D74" s="5" t="n">
        <v>0</v>
      </c>
      <c r="E74" s="10" t="n">
        <v>1.22319909620265</v>
      </c>
      <c r="F74" s="10" t="n">
        <v>0</v>
      </c>
      <c r="G74" s="10" t="s">
        <v>248</v>
      </c>
      <c r="H74" s="11" t="n">
        <v>0.0414888</v>
      </c>
    </row>
    <row r="75" customFormat="false" ht="14.25" hidden="false" customHeight="false" outlineLevel="0" collapsed="false">
      <c r="A75" s="5" t="s">
        <v>274</v>
      </c>
      <c r="B75" s="5" t="s">
        <v>42</v>
      </c>
      <c r="C75" s="5" t="n">
        <v>5</v>
      </c>
      <c r="D75" s="5" t="n">
        <v>0</v>
      </c>
      <c r="E75" s="10" t="n">
        <v>1.22319909620265</v>
      </c>
      <c r="F75" s="10" t="n">
        <v>0</v>
      </c>
      <c r="G75" s="10" t="s">
        <v>248</v>
      </c>
      <c r="H75" s="11" t="n">
        <v>0.0414888</v>
      </c>
    </row>
    <row r="76" customFormat="false" ht="14.25" hidden="false" customHeight="false" outlineLevel="0" collapsed="false">
      <c r="A76" s="5" t="s">
        <v>275</v>
      </c>
      <c r="B76" s="5" t="s">
        <v>15</v>
      </c>
      <c r="C76" s="5" t="n">
        <v>5</v>
      </c>
      <c r="D76" s="5" t="n">
        <v>0</v>
      </c>
      <c r="E76" s="10" t="n">
        <v>1.22319909620265</v>
      </c>
      <c r="F76" s="10" t="n">
        <v>0</v>
      </c>
      <c r="G76" s="10" t="s">
        <v>248</v>
      </c>
      <c r="H76" s="11" t="n">
        <v>0.0414888</v>
      </c>
    </row>
    <row r="77" customFormat="false" ht="14.25" hidden="false" customHeight="false" outlineLevel="0" collapsed="false">
      <c r="A77" s="5" t="s">
        <v>276</v>
      </c>
      <c r="B77" s="5" t="s">
        <v>15</v>
      </c>
      <c r="C77" s="5" t="n">
        <v>8</v>
      </c>
      <c r="D77" s="5" t="n">
        <v>0</v>
      </c>
      <c r="E77" s="10" t="n">
        <v>1.95711855392424</v>
      </c>
      <c r="F77" s="10" t="n">
        <v>0</v>
      </c>
      <c r="G77" s="10" t="s">
        <v>248</v>
      </c>
      <c r="H77" s="11" t="n">
        <v>0.00597559</v>
      </c>
    </row>
    <row r="78" customFormat="false" ht="14.25" hidden="false" customHeight="false" outlineLevel="0" collapsed="false">
      <c r="A78" s="5" t="s">
        <v>277</v>
      </c>
      <c r="B78" s="5" t="s">
        <v>10</v>
      </c>
      <c r="C78" s="5" t="n">
        <v>6</v>
      </c>
      <c r="D78" s="5" t="n">
        <v>0</v>
      </c>
      <c r="E78" s="10" t="n">
        <v>1.46783891544318</v>
      </c>
      <c r="F78" s="10" t="n">
        <v>0</v>
      </c>
      <c r="G78" s="10" t="s">
        <v>248</v>
      </c>
      <c r="H78" s="11" t="n">
        <v>0.0217477</v>
      </c>
    </row>
    <row r="79" customFormat="false" ht="14.25" hidden="false" customHeight="false" outlineLevel="0" collapsed="false">
      <c r="A79" s="5" t="s">
        <v>278</v>
      </c>
      <c r="B79" s="5" t="s">
        <v>49</v>
      </c>
      <c r="C79" s="5" t="n">
        <v>6</v>
      </c>
      <c r="D79" s="5" t="n">
        <v>0</v>
      </c>
      <c r="E79" s="10" t="n">
        <v>1.46783891544318</v>
      </c>
      <c r="F79" s="10" t="n">
        <v>0</v>
      </c>
      <c r="G79" s="10" t="s">
        <v>248</v>
      </c>
      <c r="H79" s="11" t="n">
        <v>0.0217477</v>
      </c>
    </row>
    <row r="80" customFormat="false" ht="14.25" hidden="false" customHeight="false" outlineLevel="0" collapsed="false">
      <c r="A80" s="5" t="s">
        <v>279</v>
      </c>
      <c r="B80" s="5" t="s">
        <v>270</v>
      </c>
      <c r="C80" s="5" t="n">
        <v>5</v>
      </c>
      <c r="D80" s="5" t="n">
        <v>0</v>
      </c>
      <c r="E80" s="10" t="n">
        <v>1.22319909620265</v>
      </c>
      <c r="F80" s="10" t="n">
        <v>0</v>
      </c>
      <c r="G80" s="10" t="s">
        <v>248</v>
      </c>
      <c r="H80" s="11" t="n">
        <v>0.0414888</v>
      </c>
    </row>
    <row r="81" customFormat="false" ht="14.25" hidden="false" customHeight="false" outlineLevel="0" collapsed="false">
      <c r="A81" s="5" t="s">
        <v>280</v>
      </c>
      <c r="B81" s="5" t="s">
        <v>20</v>
      </c>
      <c r="C81" s="5" t="n">
        <v>6</v>
      </c>
      <c r="D81" s="5" t="n">
        <v>0</v>
      </c>
      <c r="E81" s="10" t="n">
        <v>1.46783891544318</v>
      </c>
      <c r="F81" s="10" t="n">
        <v>0</v>
      </c>
      <c r="G81" s="10" t="s">
        <v>248</v>
      </c>
      <c r="H81" s="11" t="n">
        <v>0.0217477</v>
      </c>
    </row>
    <row r="82" customFormat="false" ht="14.25" hidden="false" customHeight="false" outlineLevel="0" collapsed="false">
      <c r="A82" s="5" t="s">
        <v>281</v>
      </c>
      <c r="B82" s="5" t="s">
        <v>10</v>
      </c>
      <c r="C82" s="5" t="n">
        <v>9</v>
      </c>
      <c r="D82" s="5" t="n">
        <v>0</v>
      </c>
      <c r="E82" s="10" t="n">
        <v>2.20175837316477</v>
      </c>
      <c r="F82" s="10" t="n">
        <v>0</v>
      </c>
      <c r="G82" s="10" t="s">
        <v>248</v>
      </c>
      <c r="H82" s="11" t="n">
        <v>0.00313231</v>
      </c>
    </row>
    <row r="83" customFormat="false" ht="14.25" hidden="false" customHeight="false" outlineLevel="0" collapsed="false">
      <c r="A83" s="5" t="s">
        <v>282</v>
      </c>
      <c r="B83" s="5" t="s">
        <v>13</v>
      </c>
      <c r="C83" s="5" t="n">
        <v>5</v>
      </c>
      <c r="D83" s="5" t="n">
        <v>0</v>
      </c>
      <c r="E83" s="10" t="n">
        <v>1.22319909620265</v>
      </c>
      <c r="F83" s="10" t="n">
        <v>0</v>
      </c>
      <c r="G83" s="10" t="s">
        <v>248</v>
      </c>
      <c r="H83" s="11" t="n">
        <v>0.0414888</v>
      </c>
    </row>
    <row r="84" customFormat="false" ht="14.25" hidden="false" customHeight="false" outlineLevel="0" collapsed="false">
      <c r="A84" s="5" t="s">
        <v>283</v>
      </c>
      <c r="B84" s="5" t="s">
        <v>20</v>
      </c>
      <c r="C84" s="5" t="n">
        <v>5</v>
      </c>
      <c r="D84" s="5" t="n">
        <v>0</v>
      </c>
      <c r="E84" s="10" t="n">
        <v>1.22319909620265</v>
      </c>
      <c r="F84" s="10" t="n">
        <v>0</v>
      </c>
      <c r="G84" s="10" t="s">
        <v>248</v>
      </c>
      <c r="H84" s="11" t="n">
        <v>0.0414888</v>
      </c>
    </row>
    <row r="85" customFormat="false" ht="14.25" hidden="false" customHeight="false" outlineLevel="0" collapsed="false">
      <c r="A85" s="5" t="s">
        <v>284</v>
      </c>
      <c r="B85" s="5" t="s">
        <v>20</v>
      </c>
      <c r="C85" s="5" t="n">
        <v>8</v>
      </c>
      <c r="D85" s="5" t="n">
        <v>0</v>
      </c>
      <c r="E85" s="10" t="n">
        <v>1.95711855392424</v>
      </c>
      <c r="F85" s="10" t="n">
        <v>0</v>
      </c>
      <c r="G85" s="10" t="s">
        <v>248</v>
      </c>
      <c r="H85" s="11" t="n">
        <v>0.00597559</v>
      </c>
    </row>
    <row r="86" customFormat="false" ht="14.25" hidden="false" customHeight="false" outlineLevel="0" collapsed="false">
      <c r="A86" s="5" t="s">
        <v>285</v>
      </c>
      <c r="B86" s="5" t="s">
        <v>20</v>
      </c>
      <c r="C86" s="5" t="n">
        <v>7</v>
      </c>
      <c r="D86" s="5" t="n">
        <v>0</v>
      </c>
      <c r="E86" s="10" t="n">
        <v>1.71247873468371</v>
      </c>
      <c r="F86" s="10" t="n">
        <v>0</v>
      </c>
      <c r="G86" s="10" t="s">
        <v>248</v>
      </c>
      <c r="H86" s="11" t="n">
        <v>0.0113998</v>
      </c>
    </row>
    <row r="87" customFormat="false" ht="14.25" hidden="false" customHeight="false" outlineLevel="0" collapsed="false">
      <c r="A87" s="5" t="s">
        <v>286</v>
      </c>
      <c r="B87" s="5" t="s">
        <v>15</v>
      </c>
      <c r="C87" s="5" t="n">
        <v>5</v>
      </c>
      <c r="D87" s="5" t="n">
        <v>0</v>
      </c>
      <c r="E87" s="10" t="n">
        <v>1.22319909620265</v>
      </c>
      <c r="F87" s="10" t="n">
        <v>0</v>
      </c>
      <c r="G87" s="10" t="s">
        <v>248</v>
      </c>
      <c r="H87" s="11" t="n">
        <v>0.0414888</v>
      </c>
    </row>
    <row r="88" customFormat="false" ht="14.25" hidden="false" customHeight="false" outlineLevel="0" collapsed="false">
      <c r="A88" s="5" t="s">
        <v>287</v>
      </c>
      <c r="B88" s="5" t="s">
        <v>42</v>
      </c>
      <c r="C88" s="5" t="n">
        <v>5</v>
      </c>
      <c r="D88" s="5" t="n">
        <v>0</v>
      </c>
      <c r="E88" s="10" t="n">
        <v>1.22319909620265</v>
      </c>
      <c r="F88" s="10" t="n">
        <v>0</v>
      </c>
      <c r="G88" s="10" t="s">
        <v>248</v>
      </c>
      <c r="H88" s="11" t="n">
        <v>0.0414888</v>
      </c>
    </row>
    <row r="89" customFormat="false" ht="14.25" hidden="false" customHeight="false" outlineLevel="0" collapsed="false">
      <c r="A89" s="5" t="s">
        <v>288</v>
      </c>
      <c r="B89" s="5" t="s">
        <v>42</v>
      </c>
      <c r="C89" s="5" t="n">
        <v>6</v>
      </c>
      <c r="D89" s="5" t="n">
        <v>0</v>
      </c>
      <c r="E89" s="10" t="n">
        <v>1.46783891544318</v>
      </c>
      <c r="F89" s="10" t="n">
        <v>0</v>
      </c>
      <c r="G89" s="10" t="s">
        <v>248</v>
      </c>
      <c r="H89" s="11" t="n">
        <v>0.0217477</v>
      </c>
    </row>
    <row r="90" customFormat="false" ht="14.25" hidden="false" customHeight="false" outlineLevel="0" collapsed="false">
      <c r="A90" s="5" t="s">
        <v>289</v>
      </c>
      <c r="B90" s="5" t="s">
        <v>290</v>
      </c>
      <c r="C90" s="5" t="n">
        <v>7</v>
      </c>
      <c r="D90" s="5" t="n">
        <v>0</v>
      </c>
      <c r="E90" s="10" t="n">
        <v>1.71247873468371</v>
      </c>
      <c r="F90" s="10" t="n">
        <v>0</v>
      </c>
      <c r="G90" s="10" t="s">
        <v>248</v>
      </c>
      <c r="H90" s="11" t="n">
        <v>0.0113998</v>
      </c>
    </row>
    <row r="91" customFormat="false" ht="14.25" hidden="false" customHeight="false" outlineLevel="0" collapsed="false">
      <c r="A91" s="5" t="s">
        <v>291</v>
      </c>
      <c r="B91" s="5" t="s">
        <v>42</v>
      </c>
      <c r="C91" s="5" t="n">
        <v>5</v>
      </c>
      <c r="D91" s="5" t="n">
        <v>0</v>
      </c>
      <c r="E91" s="10" t="n">
        <v>1.22319909620265</v>
      </c>
      <c r="F91" s="10" t="n">
        <v>0</v>
      </c>
      <c r="G91" s="10" t="s">
        <v>248</v>
      </c>
      <c r="H91" s="11" t="n">
        <v>0.0414888</v>
      </c>
    </row>
    <row r="92" customFormat="false" ht="14.25" hidden="false" customHeight="false" outlineLevel="0" collapsed="false">
      <c r="A92" s="5" t="s">
        <v>292</v>
      </c>
      <c r="B92" s="5" t="s">
        <v>290</v>
      </c>
      <c r="C92" s="5" t="n">
        <v>5</v>
      </c>
      <c r="D92" s="5" t="n">
        <v>0</v>
      </c>
      <c r="E92" s="10" t="n">
        <v>1.22319909620265</v>
      </c>
      <c r="F92" s="10" t="n">
        <v>0</v>
      </c>
      <c r="G92" s="10" t="s">
        <v>248</v>
      </c>
      <c r="H92" s="11" t="n">
        <v>0.0414888</v>
      </c>
    </row>
    <row r="93" customFormat="false" ht="14.25" hidden="false" customHeight="false" outlineLevel="0" collapsed="false">
      <c r="A93" s="5" t="s">
        <v>293</v>
      </c>
      <c r="B93" s="5" t="s">
        <v>49</v>
      </c>
      <c r="C93" s="5" t="n">
        <v>5</v>
      </c>
      <c r="D93" s="5" t="n">
        <v>0</v>
      </c>
      <c r="E93" s="10" t="n">
        <v>1.22319909620265</v>
      </c>
      <c r="F93" s="10" t="n">
        <v>0</v>
      </c>
      <c r="G93" s="10" t="s">
        <v>248</v>
      </c>
      <c r="H93" s="11" t="n">
        <v>0.0414888</v>
      </c>
    </row>
    <row r="94" customFormat="false" ht="14.25" hidden="false" customHeight="false" outlineLevel="0" collapsed="false">
      <c r="A94" s="5" t="s">
        <v>294</v>
      </c>
      <c r="B94" s="5" t="s">
        <v>20</v>
      </c>
      <c r="C94" s="5" t="n">
        <v>6</v>
      </c>
      <c r="D94" s="5" t="n">
        <v>0</v>
      </c>
      <c r="E94" s="10" t="n">
        <v>1.46783891544318</v>
      </c>
      <c r="F94" s="10" t="n">
        <v>0</v>
      </c>
      <c r="G94" s="10" t="s">
        <v>248</v>
      </c>
      <c r="H94" s="11" t="n">
        <v>0.0217477</v>
      </c>
    </row>
    <row r="95" customFormat="false" ht="14.25" hidden="false" customHeight="false" outlineLevel="0" collapsed="false">
      <c r="A95" s="5" t="s">
        <v>295</v>
      </c>
      <c r="B95" s="5" t="s">
        <v>20</v>
      </c>
      <c r="C95" s="5" t="n">
        <v>15</v>
      </c>
      <c r="D95" s="5" t="n">
        <v>0</v>
      </c>
      <c r="E95" s="10" t="n">
        <v>3.66959728860796</v>
      </c>
      <c r="F95" s="10" t="n">
        <v>0</v>
      </c>
      <c r="G95" s="10" t="s">
        <v>248</v>
      </c>
      <c r="H95" s="11" t="n">
        <v>6.49777E-005</v>
      </c>
    </row>
    <row r="96" customFormat="false" ht="14.25" hidden="false" customHeight="false" outlineLevel="0" collapsed="false">
      <c r="A96" s="5" t="s">
        <v>296</v>
      </c>
      <c r="B96" s="5" t="s">
        <v>13</v>
      </c>
      <c r="C96" s="5" t="n">
        <v>12</v>
      </c>
      <c r="D96" s="5" t="n">
        <v>0</v>
      </c>
      <c r="E96" s="10" t="n">
        <v>2.93567783088636</v>
      </c>
      <c r="F96" s="10" t="n">
        <v>0</v>
      </c>
      <c r="G96" s="10" t="s">
        <v>248</v>
      </c>
      <c r="H96" s="11" t="n">
        <v>0.000451143</v>
      </c>
    </row>
    <row r="97" customFormat="false" ht="14.25" hidden="false" customHeight="false" outlineLevel="0" collapsed="false">
      <c r="A97" s="5" t="s">
        <v>297</v>
      </c>
      <c r="B97" s="5" t="s">
        <v>20</v>
      </c>
      <c r="C97" s="5" t="n">
        <v>8</v>
      </c>
      <c r="D97" s="5" t="n">
        <v>0</v>
      </c>
      <c r="E97" s="10" t="n">
        <v>1.95711855392424</v>
      </c>
      <c r="F97" s="10" t="n">
        <v>0</v>
      </c>
      <c r="G97" s="10" t="s">
        <v>248</v>
      </c>
      <c r="H97" s="11" t="n">
        <v>0.00597559</v>
      </c>
    </row>
    <row r="98" customFormat="false" ht="14.25" hidden="false" customHeight="false" outlineLevel="0" collapsed="false">
      <c r="A98" s="5" t="s">
        <v>298</v>
      </c>
      <c r="B98" s="5" t="s">
        <v>20</v>
      </c>
      <c r="C98" s="5" t="n">
        <v>10</v>
      </c>
      <c r="D98" s="5" t="n">
        <v>0</v>
      </c>
      <c r="E98" s="10" t="n">
        <v>2.4463981924053</v>
      </c>
      <c r="F98" s="10" t="n">
        <v>0</v>
      </c>
      <c r="G98" s="10" t="s">
        <v>248</v>
      </c>
      <c r="H98" s="11" t="n">
        <v>0.0016419</v>
      </c>
    </row>
    <row r="99" customFormat="false" ht="14.25" hidden="false" customHeight="false" outlineLevel="0" collapsed="false">
      <c r="A99" s="5" t="s">
        <v>299</v>
      </c>
      <c r="B99" s="5" t="s">
        <v>20</v>
      </c>
      <c r="C99" s="5" t="n">
        <v>7</v>
      </c>
      <c r="D99" s="5" t="n">
        <v>0</v>
      </c>
      <c r="E99" s="10" t="n">
        <v>1.71247873468371</v>
      </c>
      <c r="F99" s="10" t="n">
        <v>0</v>
      </c>
      <c r="G99" s="10" t="s">
        <v>248</v>
      </c>
      <c r="H99" s="11" t="n">
        <v>0.0113998</v>
      </c>
    </row>
    <row r="100" customFormat="false" ht="14.25" hidden="false" customHeight="false" outlineLevel="0" collapsed="false">
      <c r="A100" s="5" t="s">
        <v>300</v>
      </c>
      <c r="B100" s="5" t="s">
        <v>20</v>
      </c>
      <c r="C100" s="5" t="n">
        <v>11</v>
      </c>
      <c r="D100" s="5" t="n">
        <v>0</v>
      </c>
      <c r="E100" s="10" t="n">
        <v>2.69103801164583</v>
      </c>
      <c r="F100" s="10" t="n">
        <v>0</v>
      </c>
      <c r="G100" s="10" t="s">
        <v>248</v>
      </c>
      <c r="H100" s="11" t="n">
        <v>0.000860659</v>
      </c>
    </row>
    <row r="101" customFormat="false" ht="14.25" hidden="false" customHeight="false" outlineLevel="0" collapsed="false">
      <c r="A101" s="5" t="s">
        <v>301</v>
      </c>
      <c r="B101" s="5" t="s">
        <v>15</v>
      </c>
      <c r="C101" s="5" t="n">
        <v>6</v>
      </c>
      <c r="D101" s="5" t="n">
        <v>0</v>
      </c>
      <c r="E101" s="10" t="n">
        <v>1.46783891544318</v>
      </c>
      <c r="F101" s="10" t="n">
        <v>0</v>
      </c>
      <c r="G101" s="10" t="s">
        <v>248</v>
      </c>
      <c r="H101" s="11" t="n">
        <v>0.0217477</v>
      </c>
    </row>
    <row r="102" customFormat="false" ht="14.25" hidden="false" customHeight="false" outlineLevel="0" collapsed="false">
      <c r="A102" s="5" t="s">
        <v>302</v>
      </c>
      <c r="B102" s="5" t="s">
        <v>20</v>
      </c>
      <c r="C102" s="5" t="n">
        <v>10</v>
      </c>
      <c r="D102" s="5" t="n">
        <v>0</v>
      </c>
      <c r="E102" s="10" t="n">
        <v>2.4463981924053</v>
      </c>
      <c r="F102" s="10" t="n">
        <v>0</v>
      </c>
      <c r="G102" s="10" t="s">
        <v>248</v>
      </c>
      <c r="H102" s="11" t="n">
        <v>0.0016419</v>
      </c>
    </row>
    <row r="103" customFormat="false" ht="14.25" hidden="false" customHeight="false" outlineLevel="0" collapsed="false">
      <c r="A103" s="5" t="s">
        <v>303</v>
      </c>
      <c r="B103" s="5" t="s">
        <v>20</v>
      </c>
      <c r="C103" s="5" t="n">
        <v>5</v>
      </c>
      <c r="D103" s="5" t="n">
        <v>0</v>
      </c>
      <c r="E103" s="10" t="n">
        <v>1.22319909620265</v>
      </c>
      <c r="F103" s="10" t="n">
        <v>0</v>
      </c>
      <c r="G103" s="10" t="s">
        <v>248</v>
      </c>
      <c r="H103" s="11" t="n">
        <v>0.0414888</v>
      </c>
    </row>
    <row r="104" customFormat="false" ht="14.25" hidden="false" customHeight="false" outlineLevel="0" collapsed="false">
      <c r="A104" s="5" t="s">
        <v>304</v>
      </c>
      <c r="B104" s="5" t="s">
        <v>20</v>
      </c>
      <c r="C104" s="5" t="n">
        <v>7</v>
      </c>
      <c r="D104" s="5" t="n">
        <v>0</v>
      </c>
      <c r="E104" s="10" t="n">
        <v>1.71247873468371</v>
      </c>
      <c r="F104" s="10" t="n">
        <v>0</v>
      </c>
      <c r="G104" s="10" t="s">
        <v>248</v>
      </c>
      <c r="H104" s="11" t="n">
        <v>0.0113998</v>
      </c>
    </row>
    <row r="105" customFormat="false" ht="14.25" hidden="false" customHeight="false" outlineLevel="0" collapsed="false">
      <c r="A105" s="5" t="s">
        <v>305</v>
      </c>
      <c r="B105" s="5" t="s">
        <v>20</v>
      </c>
      <c r="C105" s="5" t="n">
        <v>5</v>
      </c>
      <c r="D105" s="5" t="n">
        <v>0</v>
      </c>
      <c r="E105" s="10" t="n">
        <v>1.22319909620265</v>
      </c>
      <c r="F105" s="10" t="n">
        <v>0</v>
      </c>
      <c r="G105" s="10" t="s">
        <v>248</v>
      </c>
      <c r="H105" s="11" t="n">
        <v>0.0414888</v>
      </c>
    </row>
    <row r="106" customFormat="false" ht="14.25" hidden="false" customHeight="false" outlineLevel="0" collapsed="false">
      <c r="A106" s="5" t="s">
        <v>306</v>
      </c>
      <c r="B106" s="5" t="s">
        <v>20</v>
      </c>
      <c r="C106" s="5" t="n">
        <v>13</v>
      </c>
      <c r="D106" s="5" t="n">
        <v>0</v>
      </c>
      <c r="E106" s="10" t="n">
        <v>3.18031765012689</v>
      </c>
      <c r="F106" s="10" t="n">
        <v>0</v>
      </c>
      <c r="G106" s="10" t="s">
        <v>248</v>
      </c>
      <c r="H106" s="11" t="n">
        <v>0.000236482</v>
      </c>
    </row>
    <row r="107" customFormat="false" ht="14.25" hidden="false" customHeight="false" outlineLevel="0" collapsed="false">
      <c r="A107" s="5" t="s">
        <v>307</v>
      </c>
      <c r="B107" s="5" t="s">
        <v>20</v>
      </c>
      <c r="C107" s="5" t="n">
        <v>17</v>
      </c>
      <c r="D107" s="5" t="n">
        <v>0</v>
      </c>
      <c r="E107" s="10" t="n">
        <v>4.15887692708902</v>
      </c>
      <c r="F107" s="10" t="n">
        <v>0</v>
      </c>
      <c r="G107" s="10" t="s">
        <v>248</v>
      </c>
      <c r="H107" s="11" t="n">
        <v>1.78538E-005</v>
      </c>
    </row>
    <row r="108" customFormat="false" ht="14.25" hidden="false" customHeight="false" outlineLevel="0" collapsed="false">
      <c r="A108" s="5" t="s">
        <v>308</v>
      </c>
      <c r="B108" s="5" t="s">
        <v>42</v>
      </c>
      <c r="C108" s="5" t="n">
        <v>11</v>
      </c>
      <c r="D108" s="5" t="n">
        <v>0</v>
      </c>
      <c r="E108" s="10" t="n">
        <v>2.69103801164583</v>
      </c>
      <c r="F108" s="10" t="n">
        <v>0</v>
      </c>
      <c r="G108" s="10" t="s">
        <v>248</v>
      </c>
      <c r="H108" s="11" t="n">
        <v>0.000860659</v>
      </c>
    </row>
    <row r="109" customFormat="false" ht="14.25" hidden="false" customHeight="false" outlineLevel="0" collapsed="false">
      <c r="A109" s="5" t="s">
        <v>309</v>
      </c>
      <c r="B109" s="5" t="s">
        <v>15</v>
      </c>
      <c r="C109" s="5" t="n">
        <v>6</v>
      </c>
      <c r="D109" s="5" t="n">
        <v>0</v>
      </c>
      <c r="E109" s="10" t="n">
        <v>1.46783891544318</v>
      </c>
      <c r="F109" s="10" t="n">
        <v>0</v>
      </c>
      <c r="G109" s="10" t="s">
        <v>248</v>
      </c>
      <c r="H109" s="11" t="n">
        <v>0.0217477</v>
      </c>
    </row>
    <row r="110" customFormat="false" ht="14.25" hidden="false" customHeight="false" outlineLevel="0" collapsed="false">
      <c r="A110" s="5" t="s">
        <v>310</v>
      </c>
      <c r="B110" s="5" t="s">
        <v>42</v>
      </c>
      <c r="C110" s="5" t="n">
        <v>5</v>
      </c>
      <c r="D110" s="5" t="n">
        <v>0</v>
      </c>
      <c r="E110" s="10" t="n">
        <v>1.22319909620265</v>
      </c>
      <c r="F110" s="10" t="n">
        <v>0</v>
      </c>
      <c r="G110" s="10" t="s">
        <v>248</v>
      </c>
      <c r="H110" s="11" t="n">
        <v>0.0414888</v>
      </c>
    </row>
    <row r="111" customFormat="false" ht="14.25" hidden="false" customHeight="false" outlineLevel="0" collapsed="false">
      <c r="A111" s="5" t="s">
        <v>311</v>
      </c>
      <c r="B111" s="5" t="s">
        <v>42</v>
      </c>
      <c r="C111" s="5" t="n">
        <v>6</v>
      </c>
      <c r="D111" s="5" t="n">
        <v>0</v>
      </c>
      <c r="E111" s="10" t="n">
        <v>1.46783891544318</v>
      </c>
      <c r="F111" s="10" t="n">
        <v>0</v>
      </c>
      <c r="G111" s="10" t="s">
        <v>248</v>
      </c>
      <c r="H111" s="11" t="n">
        <v>0.0217477</v>
      </c>
    </row>
    <row r="112" customFormat="false" ht="14.25" hidden="false" customHeight="false" outlineLevel="0" collapsed="false">
      <c r="A112" s="5" t="s">
        <v>312</v>
      </c>
      <c r="B112" s="5" t="s">
        <v>42</v>
      </c>
      <c r="C112" s="5" t="n">
        <v>5</v>
      </c>
      <c r="D112" s="5" t="n">
        <v>0</v>
      </c>
      <c r="E112" s="10" t="n">
        <v>1.22319909620265</v>
      </c>
      <c r="F112" s="10" t="n">
        <v>0</v>
      </c>
      <c r="G112" s="10" t="s">
        <v>248</v>
      </c>
      <c r="H112" s="11" t="n">
        <v>0.0414888</v>
      </c>
    </row>
    <row r="113" customFormat="false" ht="14.25" hidden="false" customHeight="false" outlineLevel="0" collapsed="false">
      <c r="A113" s="5" t="s">
        <v>313</v>
      </c>
      <c r="B113" s="5" t="s">
        <v>42</v>
      </c>
      <c r="C113" s="5" t="n">
        <v>6</v>
      </c>
      <c r="D113" s="5" t="n">
        <v>0</v>
      </c>
      <c r="E113" s="10" t="n">
        <v>1.46783891544318</v>
      </c>
      <c r="F113" s="10" t="n">
        <v>0</v>
      </c>
      <c r="G113" s="10" t="s">
        <v>248</v>
      </c>
      <c r="H113" s="11" t="n">
        <v>0.0217477</v>
      </c>
    </row>
    <row r="114" customFormat="false" ht="14.25" hidden="false" customHeight="false" outlineLevel="0" collapsed="false">
      <c r="A114" s="5" t="s">
        <v>314</v>
      </c>
      <c r="B114" s="5" t="s">
        <v>290</v>
      </c>
      <c r="C114" s="5" t="n">
        <v>5</v>
      </c>
      <c r="D114" s="5" t="n">
        <v>0</v>
      </c>
      <c r="E114" s="10" t="n">
        <v>1.22319909620265</v>
      </c>
      <c r="F114" s="10" t="n">
        <v>0</v>
      </c>
      <c r="G114" s="10" t="s">
        <v>248</v>
      </c>
      <c r="H114" s="11" t="n">
        <v>0.0414888</v>
      </c>
    </row>
    <row r="115" customFormat="false" ht="14.25" hidden="false" customHeight="false" outlineLevel="0" collapsed="false">
      <c r="A115" s="5" t="s">
        <v>315</v>
      </c>
      <c r="B115" s="5" t="s">
        <v>10</v>
      </c>
      <c r="C115" s="5" t="n">
        <v>7</v>
      </c>
      <c r="D115" s="5" t="n">
        <v>0</v>
      </c>
      <c r="E115" s="10" t="n">
        <v>1.71247873468371</v>
      </c>
      <c r="F115" s="10" t="n">
        <v>0</v>
      </c>
      <c r="G115" s="10" t="s">
        <v>248</v>
      </c>
      <c r="H115" s="11" t="n">
        <v>0.0113998</v>
      </c>
    </row>
    <row r="116" customFormat="false" ht="14.25" hidden="false" customHeight="false" outlineLevel="0" collapsed="false">
      <c r="A116" s="5" t="s">
        <v>316</v>
      </c>
      <c r="B116" s="5" t="s">
        <v>13</v>
      </c>
      <c r="C116" s="5" t="n">
        <v>5</v>
      </c>
      <c r="D116" s="5" t="n">
        <v>0</v>
      </c>
      <c r="E116" s="10" t="n">
        <v>1.22319909620265</v>
      </c>
      <c r="F116" s="10" t="n">
        <v>0</v>
      </c>
      <c r="G116" s="10" t="s">
        <v>248</v>
      </c>
      <c r="H116" s="11" t="n">
        <v>0.0414888</v>
      </c>
    </row>
    <row r="117" customFormat="false" ht="14.25" hidden="false" customHeight="false" outlineLevel="0" collapsed="false">
      <c r="A117" s="5" t="s">
        <v>317</v>
      </c>
      <c r="B117" s="5" t="s">
        <v>15</v>
      </c>
      <c r="C117" s="5" t="n">
        <v>6</v>
      </c>
      <c r="D117" s="5" t="n">
        <v>0</v>
      </c>
      <c r="E117" s="10" t="n">
        <v>1.46783891544318</v>
      </c>
      <c r="F117" s="10" t="n">
        <v>0</v>
      </c>
      <c r="G117" s="10" t="s">
        <v>248</v>
      </c>
      <c r="H117" s="11" t="n">
        <v>0.0217477</v>
      </c>
    </row>
    <row r="118" customFormat="false" ht="14.25" hidden="false" customHeight="false" outlineLevel="0" collapsed="false">
      <c r="A118" s="5" t="s">
        <v>318</v>
      </c>
      <c r="B118" s="5" t="s">
        <v>20</v>
      </c>
      <c r="C118" s="5" t="n">
        <v>9</v>
      </c>
      <c r="D118" s="5" t="n">
        <v>0</v>
      </c>
      <c r="E118" s="10" t="n">
        <v>2.20175837316477</v>
      </c>
      <c r="F118" s="10" t="n">
        <v>0</v>
      </c>
      <c r="G118" s="10" t="s">
        <v>248</v>
      </c>
      <c r="H118" s="11" t="n">
        <v>0.00313231</v>
      </c>
    </row>
    <row r="119" customFormat="false" ht="14.25" hidden="false" customHeight="false" outlineLevel="0" collapsed="false">
      <c r="A119" s="5" t="s">
        <v>319</v>
      </c>
      <c r="B119" s="5" t="s">
        <v>13</v>
      </c>
      <c r="C119" s="5" t="n">
        <v>5</v>
      </c>
      <c r="D119" s="5" t="n">
        <v>0</v>
      </c>
      <c r="E119" s="10" t="n">
        <v>1.22319909620265</v>
      </c>
      <c r="F119" s="10" t="n">
        <v>0</v>
      </c>
      <c r="G119" s="10" t="s">
        <v>248</v>
      </c>
      <c r="H119" s="11" t="n">
        <v>0.0414888</v>
      </c>
    </row>
    <row r="120" customFormat="false" ht="14.25" hidden="false" customHeight="false" outlineLevel="0" collapsed="false">
      <c r="A120" s="5" t="s">
        <v>320</v>
      </c>
      <c r="B120" s="5" t="s">
        <v>20</v>
      </c>
      <c r="C120" s="5" t="n">
        <v>7</v>
      </c>
      <c r="D120" s="5" t="n">
        <v>0</v>
      </c>
      <c r="E120" s="10" t="n">
        <v>1.71247873468371</v>
      </c>
      <c r="F120" s="10" t="n">
        <v>0</v>
      </c>
      <c r="G120" s="10" t="s">
        <v>248</v>
      </c>
      <c r="H120" s="11" t="n">
        <v>0.0113998</v>
      </c>
    </row>
    <row r="121" customFormat="false" ht="14.25" hidden="false" customHeight="false" outlineLevel="0" collapsed="false">
      <c r="A121" s="5" t="s">
        <v>321</v>
      </c>
      <c r="B121" s="5" t="s">
        <v>20</v>
      </c>
      <c r="C121" s="5" t="n">
        <v>5</v>
      </c>
      <c r="D121" s="5" t="n">
        <v>0</v>
      </c>
      <c r="E121" s="10" t="n">
        <v>1.22319909620265</v>
      </c>
      <c r="F121" s="10" t="n">
        <v>0</v>
      </c>
      <c r="G121" s="10" t="s">
        <v>248</v>
      </c>
      <c r="H121" s="11" t="n">
        <v>0.0414888</v>
      </c>
    </row>
    <row r="122" customFormat="false" ht="14.25" hidden="false" customHeight="false" outlineLevel="0" collapsed="false">
      <c r="A122" s="5" t="s">
        <v>322</v>
      </c>
      <c r="B122" s="5" t="s">
        <v>20</v>
      </c>
      <c r="C122" s="5" t="n">
        <v>5</v>
      </c>
      <c r="D122" s="5" t="n">
        <v>0</v>
      </c>
      <c r="E122" s="10" t="n">
        <v>1.22319909620265</v>
      </c>
      <c r="F122" s="10" t="n">
        <v>0</v>
      </c>
      <c r="G122" s="10" t="s">
        <v>248</v>
      </c>
      <c r="H122" s="11" t="n">
        <v>0.0414888</v>
      </c>
    </row>
    <row r="123" customFormat="false" ht="14.25" hidden="false" customHeight="false" outlineLevel="0" collapsed="false">
      <c r="A123" s="5" t="s">
        <v>323</v>
      </c>
      <c r="B123" s="5" t="s">
        <v>20</v>
      </c>
      <c r="C123" s="5" t="n">
        <v>9</v>
      </c>
      <c r="D123" s="5" t="n">
        <v>0</v>
      </c>
      <c r="E123" s="10" t="n">
        <v>2.20175837316477</v>
      </c>
      <c r="F123" s="10" t="n">
        <v>0</v>
      </c>
      <c r="G123" s="10" t="s">
        <v>248</v>
      </c>
      <c r="H123" s="11" t="n">
        <v>0.00313231</v>
      </c>
    </row>
    <row r="124" customFormat="false" ht="14.25" hidden="false" customHeight="false" outlineLevel="0" collapsed="false">
      <c r="A124" s="5" t="s">
        <v>324</v>
      </c>
      <c r="B124" s="5" t="s">
        <v>20</v>
      </c>
      <c r="C124" s="5" t="n">
        <v>8</v>
      </c>
      <c r="D124" s="5" t="n">
        <v>0</v>
      </c>
      <c r="E124" s="10" t="n">
        <v>1.95711855392424</v>
      </c>
      <c r="F124" s="10" t="n">
        <v>0</v>
      </c>
      <c r="G124" s="10" t="s">
        <v>248</v>
      </c>
      <c r="H124" s="11" t="n">
        <v>0.00597559</v>
      </c>
    </row>
    <row r="125" customFormat="false" ht="14.25" hidden="false" customHeight="false" outlineLevel="0" collapsed="false">
      <c r="A125" s="5" t="s">
        <v>325</v>
      </c>
      <c r="B125" s="5" t="s">
        <v>20</v>
      </c>
      <c r="C125" s="5" t="n">
        <v>7</v>
      </c>
      <c r="D125" s="5" t="n">
        <v>0</v>
      </c>
      <c r="E125" s="10" t="n">
        <v>1.71247873468371</v>
      </c>
      <c r="F125" s="10" t="n">
        <v>0</v>
      </c>
      <c r="G125" s="10" t="s">
        <v>248</v>
      </c>
      <c r="H125" s="11" t="n">
        <v>0.0113998</v>
      </c>
    </row>
    <row r="126" customFormat="false" ht="14.25" hidden="false" customHeight="false" outlineLevel="0" collapsed="false">
      <c r="A126" s="5" t="s">
        <v>326</v>
      </c>
      <c r="B126" s="5" t="s">
        <v>20</v>
      </c>
      <c r="C126" s="5" t="n">
        <v>9</v>
      </c>
      <c r="D126" s="5" t="n">
        <v>0</v>
      </c>
      <c r="E126" s="10" t="n">
        <v>2.20175837316477</v>
      </c>
      <c r="F126" s="10" t="n">
        <v>0</v>
      </c>
      <c r="G126" s="10" t="s">
        <v>248</v>
      </c>
      <c r="H126" s="11" t="n">
        <v>0.00313231</v>
      </c>
    </row>
    <row r="127" customFormat="false" ht="14.25" hidden="false" customHeight="false" outlineLevel="0" collapsed="false">
      <c r="A127" s="5" t="s">
        <v>327</v>
      </c>
      <c r="B127" s="5" t="s">
        <v>20</v>
      </c>
      <c r="C127" s="5" t="n">
        <v>8</v>
      </c>
      <c r="D127" s="5" t="n">
        <v>0</v>
      </c>
      <c r="E127" s="10" t="n">
        <v>1.95711855392424</v>
      </c>
      <c r="F127" s="10" t="n">
        <v>0</v>
      </c>
      <c r="G127" s="10" t="s">
        <v>248</v>
      </c>
      <c r="H127" s="11" t="n">
        <v>0.00597559</v>
      </c>
    </row>
    <row r="128" customFormat="false" ht="14.25" hidden="false" customHeight="false" outlineLevel="0" collapsed="false">
      <c r="A128" s="5" t="s">
        <v>328</v>
      </c>
      <c r="B128" s="5" t="s">
        <v>10</v>
      </c>
      <c r="C128" s="5" t="n">
        <v>7</v>
      </c>
      <c r="D128" s="5" t="n">
        <v>0</v>
      </c>
      <c r="E128" s="10" t="n">
        <v>1.71247873468371</v>
      </c>
      <c r="F128" s="10" t="n">
        <v>0</v>
      </c>
      <c r="G128" s="10" t="s">
        <v>248</v>
      </c>
      <c r="H128" s="11" t="n">
        <v>0.0113998</v>
      </c>
    </row>
    <row r="129" customFormat="false" ht="14.25" hidden="false" customHeight="false" outlineLevel="0" collapsed="false">
      <c r="A129" s="5" t="s">
        <v>329</v>
      </c>
      <c r="B129" s="5" t="s">
        <v>42</v>
      </c>
      <c r="C129" s="5" t="n">
        <v>5</v>
      </c>
      <c r="D129" s="5" t="n">
        <v>0</v>
      </c>
      <c r="E129" s="10" t="n">
        <v>1.22319909620265</v>
      </c>
      <c r="F129" s="10" t="n">
        <v>0</v>
      </c>
      <c r="G129" s="10" t="s">
        <v>248</v>
      </c>
      <c r="H129" s="11" t="n">
        <v>0.0414888</v>
      </c>
    </row>
    <row r="130" customFormat="false" ht="14.25" hidden="false" customHeight="false" outlineLevel="0" collapsed="false">
      <c r="A130" s="5" t="s">
        <v>330</v>
      </c>
      <c r="B130" s="5" t="s">
        <v>15</v>
      </c>
      <c r="C130" s="5" t="n">
        <v>6</v>
      </c>
      <c r="D130" s="5" t="n">
        <v>0</v>
      </c>
      <c r="E130" s="10" t="n">
        <v>1.46783891544318</v>
      </c>
      <c r="F130" s="10" t="n">
        <v>0</v>
      </c>
      <c r="G130" s="10" t="s">
        <v>248</v>
      </c>
      <c r="H130" s="11" t="n">
        <v>0.0217477</v>
      </c>
    </row>
    <row r="131" customFormat="false" ht="14.25" hidden="false" customHeight="false" outlineLevel="0" collapsed="false">
      <c r="A131" s="5" t="s">
        <v>331</v>
      </c>
      <c r="B131" s="5" t="s">
        <v>15</v>
      </c>
      <c r="C131" s="5" t="n">
        <v>7</v>
      </c>
      <c r="D131" s="5" t="n">
        <v>0</v>
      </c>
      <c r="E131" s="10" t="n">
        <v>1.71247873468371</v>
      </c>
      <c r="F131" s="10" t="n">
        <v>0</v>
      </c>
      <c r="G131" s="10" t="s">
        <v>248</v>
      </c>
      <c r="H131" s="11" t="n">
        <v>0.0113998</v>
      </c>
    </row>
    <row r="132" customFormat="false" ht="14.25" hidden="false" customHeight="false" outlineLevel="0" collapsed="false">
      <c r="A132" s="5" t="s">
        <v>332</v>
      </c>
      <c r="B132" s="5" t="s">
        <v>290</v>
      </c>
      <c r="C132" s="5" t="n">
        <v>6</v>
      </c>
      <c r="D132" s="5" t="n">
        <v>0</v>
      </c>
      <c r="E132" s="10" t="n">
        <v>1.46783891544318</v>
      </c>
      <c r="F132" s="10" t="n">
        <v>0</v>
      </c>
      <c r="G132" s="10" t="s">
        <v>248</v>
      </c>
      <c r="H132" s="11" t="n">
        <v>0.0217477</v>
      </c>
    </row>
    <row r="133" customFormat="false" ht="14.25" hidden="false" customHeight="false" outlineLevel="0" collapsed="false">
      <c r="A133" s="8" t="s">
        <v>333</v>
      </c>
      <c r="B133" s="8" t="s">
        <v>42</v>
      </c>
      <c r="C133" s="8" t="n">
        <v>6</v>
      </c>
      <c r="D133" s="8" t="n">
        <v>0</v>
      </c>
      <c r="E133" s="12" t="n">
        <v>1.46783891544318</v>
      </c>
      <c r="F133" s="12" t="n">
        <v>0</v>
      </c>
      <c r="G133" s="12" t="s">
        <v>248</v>
      </c>
      <c r="H133" s="13" t="n">
        <v>0.0217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02:13:56Z</dcterms:created>
  <dc:creator>ly</dc:creator>
  <dc:description/>
  <dc:language>en-US</dc:language>
  <cp:lastModifiedBy>pc</cp:lastModifiedBy>
  <dcterms:modified xsi:type="dcterms:W3CDTF">2017-04-16T01:11:26Z</dcterms:modified>
  <cp:revision>0</cp:revision>
  <dc:subject/>
  <dc:title/>
</cp:coreProperties>
</file>